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kechancellor/Dropbox (HMS)/snRNAseq Article - Data and Images for Figures/Supplemental Figures/"/>
    </mc:Choice>
  </mc:AlternateContent>
  <xr:revisionPtr revIDLastSave="0" documentId="8_{4B8C4A84-A723-7143-BBE5-BAF27064EC2C}" xr6:coauthVersionLast="45" xr6:coauthVersionMax="45" xr10:uidLastSave="{00000000-0000-0000-0000-000000000000}"/>
  <bookViews>
    <workbookView xWindow="5100" yWindow="2680" windowWidth="28040" windowHeight="17440" xr2:uid="{3E612559-5DB6-E14E-AB8A-6A23325BD876}"/>
  </bookViews>
  <sheets>
    <sheet name="Summary" sheetId="1" r:id="rId1"/>
    <sheet name="Tab 1" sheetId="2" r:id="rId2"/>
    <sheet name="Tab 2" sheetId="3" r:id="rId3"/>
    <sheet name="Tab 3" sheetId="4" r:id="rId4"/>
    <sheet name="Tab 4" sheetId="7" r:id="rId5"/>
    <sheet name="Tab 5" sheetId="8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5" i="8" l="1"/>
  <c r="C25" i="8"/>
  <c r="B26" i="8"/>
  <c r="C26" i="8"/>
  <c r="B27" i="8"/>
  <c r="C27" i="8"/>
  <c r="B28" i="8"/>
  <c r="C28" i="8"/>
  <c r="B29" i="8"/>
  <c r="C29" i="8"/>
  <c r="B30" i="8"/>
  <c r="C30" i="8"/>
  <c r="B31" i="8"/>
  <c r="C31" i="8"/>
  <c r="B32" i="8"/>
  <c r="C32" i="8"/>
  <c r="B33" i="8"/>
  <c r="C33" i="8"/>
  <c r="B34" i="8"/>
  <c r="C34" i="8"/>
  <c r="B35" i="8"/>
  <c r="C35" i="8"/>
  <c r="B36" i="8"/>
  <c r="C36" i="8"/>
  <c r="B37" i="8"/>
  <c r="C37" i="8"/>
  <c r="B38" i="8"/>
  <c r="C38" i="8"/>
  <c r="B39" i="8"/>
  <c r="C39" i="8"/>
  <c r="C24" i="8"/>
  <c r="B24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5" i="8"/>
  <c r="B25" i="7"/>
  <c r="C25" i="7"/>
  <c r="D25" i="7"/>
  <c r="E25" i="7"/>
  <c r="F25" i="7"/>
  <c r="G25" i="7"/>
  <c r="H25" i="7"/>
  <c r="I25" i="7"/>
  <c r="B26" i="7"/>
  <c r="C26" i="7"/>
  <c r="D26" i="7"/>
  <c r="E26" i="7"/>
  <c r="F26" i="7"/>
  <c r="G26" i="7"/>
  <c r="H26" i="7"/>
  <c r="I26" i="7"/>
  <c r="B27" i="7"/>
  <c r="C27" i="7"/>
  <c r="D27" i="7"/>
  <c r="E27" i="7"/>
  <c r="F27" i="7"/>
  <c r="G27" i="7"/>
  <c r="H27" i="7"/>
  <c r="I27" i="7"/>
  <c r="B28" i="7"/>
  <c r="C28" i="7"/>
  <c r="D28" i="7"/>
  <c r="E28" i="7"/>
  <c r="F28" i="7"/>
  <c r="G28" i="7"/>
  <c r="H28" i="7"/>
  <c r="I28" i="7"/>
  <c r="B29" i="7"/>
  <c r="C29" i="7"/>
  <c r="D29" i="7"/>
  <c r="E29" i="7"/>
  <c r="F29" i="7"/>
  <c r="G29" i="7"/>
  <c r="H29" i="7"/>
  <c r="I29" i="7"/>
  <c r="B30" i="7"/>
  <c r="C30" i="7"/>
  <c r="D30" i="7"/>
  <c r="E30" i="7"/>
  <c r="F30" i="7"/>
  <c r="G30" i="7"/>
  <c r="H30" i="7"/>
  <c r="I30" i="7"/>
  <c r="B31" i="7"/>
  <c r="C31" i="7"/>
  <c r="D31" i="7"/>
  <c r="E31" i="7"/>
  <c r="F31" i="7"/>
  <c r="G31" i="7"/>
  <c r="H31" i="7"/>
  <c r="I31" i="7"/>
  <c r="B32" i="7"/>
  <c r="C32" i="7"/>
  <c r="D32" i="7"/>
  <c r="E32" i="7"/>
  <c r="F32" i="7"/>
  <c r="G32" i="7"/>
  <c r="H32" i="7"/>
  <c r="I32" i="7"/>
  <c r="B33" i="7"/>
  <c r="C33" i="7"/>
  <c r="D33" i="7"/>
  <c r="E33" i="7"/>
  <c r="F33" i="7"/>
  <c r="G33" i="7"/>
  <c r="H33" i="7"/>
  <c r="I33" i="7"/>
  <c r="B34" i="7"/>
  <c r="C34" i="7"/>
  <c r="D34" i="7"/>
  <c r="E34" i="7"/>
  <c r="F34" i="7"/>
  <c r="G34" i="7"/>
  <c r="H34" i="7"/>
  <c r="I34" i="7"/>
  <c r="B35" i="7"/>
  <c r="C35" i="7"/>
  <c r="D35" i="7"/>
  <c r="E35" i="7"/>
  <c r="F35" i="7"/>
  <c r="G35" i="7"/>
  <c r="H35" i="7"/>
  <c r="I35" i="7"/>
  <c r="B36" i="7"/>
  <c r="C36" i="7"/>
  <c r="D36" i="7"/>
  <c r="E36" i="7"/>
  <c r="F36" i="7"/>
  <c r="G36" i="7"/>
  <c r="H36" i="7"/>
  <c r="I36" i="7"/>
  <c r="B37" i="7"/>
  <c r="C37" i="7"/>
  <c r="D37" i="7"/>
  <c r="E37" i="7"/>
  <c r="F37" i="7"/>
  <c r="G37" i="7"/>
  <c r="H37" i="7"/>
  <c r="I37" i="7"/>
  <c r="B38" i="7"/>
  <c r="C38" i="7"/>
  <c r="D38" i="7"/>
  <c r="E38" i="7"/>
  <c r="F38" i="7"/>
  <c r="G38" i="7"/>
  <c r="H38" i="7"/>
  <c r="I38" i="7"/>
  <c r="B39" i="7"/>
  <c r="C39" i="7"/>
  <c r="D39" i="7"/>
  <c r="E39" i="7"/>
  <c r="F39" i="7"/>
  <c r="G39" i="7"/>
  <c r="H39" i="7"/>
  <c r="I39" i="7"/>
  <c r="C24" i="7"/>
  <c r="D24" i="7"/>
  <c r="E24" i="7"/>
  <c r="F24" i="7"/>
  <c r="G24" i="7"/>
  <c r="H24" i="7"/>
  <c r="I24" i="7"/>
  <c r="B24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5" i="7"/>
  <c r="B25" i="4" l="1"/>
  <c r="C25" i="4"/>
  <c r="B26" i="4"/>
  <c r="C26" i="4"/>
  <c r="B27" i="4"/>
  <c r="C27" i="4"/>
  <c r="B28" i="4"/>
  <c r="C28" i="4"/>
  <c r="B29" i="4"/>
  <c r="C29" i="4"/>
  <c r="B30" i="4"/>
  <c r="C30" i="4"/>
  <c r="B31" i="4"/>
  <c r="C31" i="4"/>
  <c r="B32" i="4"/>
  <c r="C32" i="4"/>
  <c r="B33" i="4"/>
  <c r="C33" i="4"/>
  <c r="B34" i="4"/>
  <c r="C34" i="4"/>
  <c r="B35" i="4"/>
  <c r="C35" i="4"/>
  <c r="B36" i="4"/>
  <c r="C36" i="4"/>
  <c r="B37" i="4"/>
  <c r="C37" i="4"/>
  <c r="B38" i="4"/>
  <c r="C38" i="4"/>
  <c r="B39" i="4"/>
  <c r="C39" i="4"/>
  <c r="C24" i="4"/>
  <c r="B24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5" i="4"/>
  <c r="B25" i="3"/>
  <c r="C25" i="3"/>
  <c r="D25" i="3"/>
  <c r="B26" i="3"/>
  <c r="C26" i="3"/>
  <c r="D26" i="3"/>
  <c r="B27" i="3"/>
  <c r="C27" i="3"/>
  <c r="D27" i="3"/>
  <c r="B28" i="3"/>
  <c r="C28" i="3"/>
  <c r="D28" i="3"/>
  <c r="B29" i="3"/>
  <c r="C29" i="3"/>
  <c r="D29" i="3"/>
  <c r="B30" i="3"/>
  <c r="C30" i="3"/>
  <c r="D30" i="3"/>
  <c r="B31" i="3"/>
  <c r="C31" i="3"/>
  <c r="D31" i="3"/>
  <c r="B32" i="3"/>
  <c r="C32" i="3"/>
  <c r="D32" i="3"/>
  <c r="B33" i="3"/>
  <c r="C33" i="3"/>
  <c r="D33" i="3"/>
  <c r="B34" i="3"/>
  <c r="C34" i="3"/>
  <c r="D34" i="3"/>
  <c r="B35" i="3"/>
  <c r="C35" i="3"/>
  <c r="D35" i="3"/>
  <c r="B36" i="3"/>
  <c r="C36" i="3"/>
  <c r="D36" i="3"/>
  <c r="B37" i="3"/>
  <c r="C37" i="3"/>
  <c r="D37" i="3"/>
  <c r="B38" i="3"/>
  <c r="C38" i="3"/>
  <c r="D38" i="3"/>
  <c r="B39" i="3"/>
  <c r="C39" i="3"/>
  <c r="D39" i="3"/>
  <c r="C24" i="3"/>
  <c r="D24" i="3"/>
  <c r="B24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5" i="3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24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5" i="2"/>
  <c r="V5" i="2" s="1"/>
</calcChain>
</file>

<file path=xl/sharedStrings.xml><?xml version="1.0" encoding="utf-8"?>
<sst xmlns="http://schemas.openxmlformats.org/spreadsheetml/2006/main" count="257" uniqueCount="44">
  <si>
    <t>Supplementary Table 6: Normalized Nuclei Counts</t>
  </si>
  <si>
    <t>Tab 1: Primary clustering</t>
  </si>
  <si>
    <t>Tab 2: Astrocyte subset counts</t>
  </si>
  <si>
    <t>Tab 3: Excitatory neurons subset counts</t>
  </si>
  <si>
    <t>OL1</t>
  </si>
  <si>
    <t>OL2</t>
  </si>
  <si>
    <t>OL3</t>
  </si>
  <si>
    <t>OL4</t>
  </si>
  <si>
    <t>Astrocyte1</t>
  </si>
  <si>
    <t>OPC1</t>
  </si>
  <si>
    <t>OL5</t>
  </si>
  <si>
    <t>Exc_Neuron1</t>
  </si>
  <si>
    <t>Microglia</t>
  </si>
  <si>
    <t>OPC2</t>
  </si>
  <si>
    <t>Astrocyte2</t>
  </si>
  <si>
    <t>OL6</t>
  </si>
  <si>
    <t>Astrocyte3</t>
  </si>
  <si>
    <t>OL7</t>
  </si>
  <si>
    <t>Int_Neuron</t>
  </si>
  <si>
    <t>Exc_Neuron2</t>
  </si>
  <si>
    <t>OL8</t>
  </si>
  <si>
    <t>Endo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TE 1</t>
  </si>
  <si>
    <t>CTE 2</t>
  </si>
  <si>
    <t>CTE 3</t>
  </si>
  <si>
    <t>CTE 4</t>
  </si>
  <si>
    <t>CTE 5</t>
  </si>
  <si>
    <t>CTE 6</t>
  </si>
  <si>
    <t>CTE 7</t>
  </si>
  <si>
    <t>CTE 8</t>
  </si>
  <si>
    <t>Raw nuclei counts</t>
  </si>
  <si>
    <t>Sum</t>
  </si>
  <si>
    <t>Sample normalization factor</t>
  </si>
  <si>
    <t>Normalized nuclei counts</t>
  </si>
  <si>
    <t>Tab 4: Oligodendrocyte subset counts</t>
  </si>
  <si>
    <t>Tab 5: Oligodendrocyte precursor cells subset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E6307-6A02-C24F-849A-484D7214D3D1}">
  <dimension ref="A1:G6"/>
  <sheetViews>
    <sheetView tabSelected="1" workbookViewId="0">
      <selection activeCell="E23" sqref="E23"/>
    </sheetView>
  </sheetViews>
  <sheetFormatPr baseColWidth="10" defaultRowHeight="16" x14ac:dyDescent="0.2"/>
  <sheetData>
    <row r="1" spans="1:7" x14ac:dyDescent="0.2">
      <c r="A1" s="1" t="s">
        <v>0</v>
      </c>
      <c r="B1" s="1"/>
      <c r="C1" s="1"/>
      <c r="D1" s="1"/>
      <c r="E1" s="1"/>
      <c r="F1" s="1"/>
      <c r="G1" s="1"/>
    </row>
    <row r="2" spans="1:7" x14ac:dyDescent="0.2">
      <c r="A2" s="1" t="s">
        <v>1</v>
      </c>
      <c r="B2" s="1"/>
      <c r="C2" s="1"/>
      <c r="D2" s="1"/>
      <c r="E2" s="1"/>
      <c r="F2" s="1"/>
      <c r="G2" s="1"/>
    </row>
    <row r="3" spans="1:7" x14ac:dyDescent="0.2">
      <c r="A3" s="1" t="s">
        <v>2</v>
      </c>
      <c r="B3" s="1"/>
      <c r="C3" s="1"/>
      <c r="D3" s="1"/>
      <c r="E3" s="1"/>
      <c r="F3" s="1"/>
      <c r="G3" s="1"/>
    </row>
    <row r="4" spans="1:7" x14ac:dyDescent="0.2">
      <c r="A4" s="1" t="s">
        <v>3</v>
      </c>
      <c r="B4" s="1"/>
      <c r="C4" s="1"/>
      <c r="D4" s="1"/>
      <c r="E4" s="1"/>
      <c r="F4" s="1"/>
      <c r="G4" s="1"/>
    </row>
    <row r="5" spans="1:7" x14ac:dyDescent="0.2">
      <c r="A5" s="1" t="s">
        <v>42</v>
      </c>
      <c r="B5" s="1"/>
      <c r="C5" s="1"/>
      <c r="D5" s="1"/>
      <c r="E5" s="1"/>
      <c r="F5" s="1"/>
      <c r="G5" s="1"/>
    </row>
    <row r="6" spans="1:7" x14ac:dyDescent="0.2">
      <c r="A6" s="1" t="s">
        <v>43</v>
      </c>
      <c r="B6" s="1"/>
      <c r="C6" s="1"/>
      <c r="D6" s="1"/>
      <c r="E6" s="1"/>
      <c r="F6" s="1"/>
      <c r="G6" s="1"/>
    </row>
  </sheetData>
  <mergeCells count="6">
    <mergeCell ref="A5:G5"/>
    <mergeCell ref="A6:G6"/>
    <mergeCell ref="A1:G1"/>
    <mergeCell ref="A2:G2"/>
    <mergeCell ref="A3:G3"/>
    <mergeCell ref="A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5709-8577-CC47-B454-CB6BBE3DB5CE}">
  <dimension ref="A1:V39"/>
  <sheetViews>
    <sheetView topLeftCell="A8" workbookViewId="0">
      <selection activeCell="A22" sqref="A22:B22"/>
    </sheetView>
  </sheetViews>
  <sheetFormatPr baseColWidth="10" defaultRowHeight="16" x14ac:dyDescent="0.2"/>
  <cols>
    <col min="22" max="22" width="25" customWidth="1"/>
  </cols>
  <sheetData>
    <row r="1" spans="1:22" x14ac:dyDescent="0.2">
      <c r="A1" s="1" t="s">
        <v>1</v>
      </c>
      <c r="B1" s="1"/>
      <c r="C1" s="1"/>
      <c r="D1" s="1"/>
      <c r="E1" s="1"/>
      <c r="F1" s="1"/>
      <c r="G1" s="1"/>
    </row>
    <row r="3" spans="1:22" x14ac:dyDescent="0.2">
      <c r="A3" s="3" t="s">
        <v>38</v>
      </c>
      <c r="B3" s="3"/>
    </row>
    <row r="4" spans="1:22" x14ac:dyDescent="0.2">
      <c r="B4" t="s">
        <v>4</v>
      </c>
      <c r="C4" t="s">
        <v>5</v>
      </c>
      <c r="D4" t="s">
        <v>6</v>
      </c>
      <c r="E4" t="s">
        <v>7</v>
      </c>
      <c r="F4" t="s">
        <v>8</v>
      </c>
      <c r="G4" t="s">
        <v>9</v>
      </c>
      <c r="H4" t="s">
        <v>10</v>
      </c>
      <c r="I4" t="s">
        <v>11</v>
      </c>
      <c r="J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  <c r="R4" t="s">
        <v>20</v>
      </c>
      <c r="S4" t="s">
        <v>21</v>
      </c>
      <c r="U4" t="s">
        <v>39</v>
      </c>
      <c r="V4" t="s">
        <v>40</v>
      </c>
    </row>
    <row r="5" spans="1:22" x14ac:dyDescent="0.2">
      <c r="A5" t="s">
        <v>22</v>
      </c>
      <c r="B5">
        <v>52</v>
      </c>
      <c r="C5">
        <v>16</v>
      </c>
      <c r="D5">
        <v>108</v>
      </c>
      <c r="E5">
        <v>37</v>
      </c>
      <c r="F5">
        <v>16</v>
      </c>
      <c r="G5">
        <v>118</v>
      </c>
      <c r="H5">
        <v>1</v>
      </c>
      <c r="I5">
        <v>2</v>
      </c>
      <c r="J5">
        <v>2</v>
      </c>
      <c r="K5">
        <v>0</v>
      </c>
      <c r="L5">
        <v>0</v>
      </c>
      <c r="M5">
        <v>0</v>
      </c>
      <c r="N5">
        <v>49</v>
      </c>
      <c r="O5">
        <v>0</v>
      </c>
      <c r="P5">
        <v>1</v>
      </c>
      <c r="Q5">
        <v>0</v>
      </c>
      <c r="R5">
        <v>0</v>
      </c>
      <c r="S5">
        <v>4</v>
      </c>
      <c r="U5">
        <f>SUM(B5:S5)</f>
        <v>406</v>
      </c>
      <c r="V5">
        <f>U5/5838</f>
        <v>6.9544364508393283E-2</v>
      </c>
    </row>
    <row r="6" spans="1:22" x14ac:dyDescent="0.2">
      <c r="A6" t="s">
        <v>23</v>
      </c>
      <c r="B6">
        <v>92</v>
      </c>
      <c r="C6">
        <v>266</v>
      </c>
      <c r="D6">
        <v>936</v>
      </c>
      <c r="E6">
        <v>58</v>
      </c>
      <c r="F6">
        <v>2</v>
      </c>
      <c r="G6">
        <v>29</v>
      </c>
      <c r="H6">
        <v>1</v>
      </c>
      <c r="I6">
        <v>37</v>
      </c>
      <c r="J6">
        <v>48</v>
      </c>
      <c r="K6">
        <v>4</v>
      </c>
      <c r="L6">
        <v>0</v>
      </c>
      <c r="M6">
        <v>0</v>
      </c>
      <c r="N6">
        <v>0</v>
      </c>
      <c r="O6">
        <v>0</v>
      </c>
      <c r="P6">
        <v>10</v>
      </c>
      <c r="Q6">
        <v>1</v>
      </c>
      <c r="R6">
        <v>0</v>
      </c>
      <c r="S6">
        <v>1</v>
      </c>
      <c r="U6">
        <f t="shared" ref="U6:U20" si="0">SUM(B6:S6)</f>
        <v>1485</v>
      </c>
      <c r="V6">
        <f t="shared" ref="V6:V20" si="1">U6/5838</f>
        <v>0.25436793422404935</v>
      </c>
    </row>
    <row r="7" spans="1:22" x14ac:dyDescent="0.2">
      <c r="A7" t="s">
        <v>24</v>
      </c>
      <c r="B7">
        <v>221</v>
      </c>
      <c r="C7">
        <v>219</v>
      </c>
      <c r="D7">
        <v>4</v>
      </c>
      <c r="E7">
        <v>83</v>
      </c>
      <c r="F7">
        <v>0</v>
      </c>
      <c r="G7">
        <v>6</v>
      </c>
      <c r="H7">
        <v>1</v>
      </c>
      <c r="I7">
        <v>42</v>
      </c>
      <c r="J7">
        <v>14</v>
      </c>
      <c r="K7">
        <v>4</v>
      </c>
      <c r="L7">
        <v>2</v>
      </c>
      <c r="M7">
        <v>0</v>
      </c>
      <c r="N7">
        <v>0</v>
      </c>
      <c r="O7">
        <v>1</v>
      </c>
      <c r="P7">
        <v>11</v>
      </c>
      <c r="Q7">
        <v>17</v>
      </c>
      <c r="R7">
        <v>0</v>
      </c>
      <c r="S7">
        <v>4</v>
      </c>
      <c r="U7">
        <f t="shared" si="0"/>
        <v>629</v>
      </c>
      <c r="V7">
        <f t="shared" si="1"/>
        <v>0.10774237752655019</v>
      </c>
    </row>
    <row r="8" spans="1:22" x14ac:dyDescent="0.2">
      <c r="A8" t="s">
        <v>25</v>
      </c>
      <c r="B8">
        <v>219</v>
      </c>
      <c r="C8">
        <v>19</v>
      </c>
      <c r="D8">
        <v>837</v>
      </c>
      <c r="E8">
        <v>193</v>
      </c>
      <c r="F8">
        <v>56</v>
      </c>
      <c r="G8">
        <v>74</v>
      </c>
      <c r="H8">
        <v>2</v>
      </c>
      <c r="I8">
        <v>11</v>
      </c>
      <c r="J8">
        <v>6</v>
      </c>
      <c r="K8">
        <v>2</v>
      </c>
      <c r="L8">
        <v>2</v>
      </c>
      <c r="M8">
        <v>2</v>
      </c>
      <c r="N8">
        <v>0</v>
      </c>
      <c r="O8">
        <v>0</v>
      </c>
      <c r="P8">
        <v>2</v>
      </c>
      <c r="Q8">
        <v>0</v>
      </c>
      <c r="R8">
        <v>1</v>
      </c>
      <c r="S8">
        <v>0</v>
      </c>
      <c r="U8">
        <f t="shared" si="0"/>
        <v>1426</v>
      </c>
      <c r="V8">
        <f t="shared" si="1"/>
        <v>0.24426173347036656</v>
      </c>
    </row>
    <row r="9" spans="1:22" x14ac:dyDescent="0.2">
      <c r="A9" t="s">
        <v>26</v>
      </c>
      <c r="B9">
        <v>2896</v>
      </c>
      <c r="C9">
        <v>979</v>
      </c>
      <c r="D9">
        <v>502</v>
      </c>
      <c r="E9">
        <v>729</v>
      </c>
      <c r="F9">
        <v>401</v>
      </c>
      <c r="G9">
        <v>206</v>
      </c>
      <c r="H9">
        <v>24</v>
      </c>
      <c r="I9">
        <v>56</v>
      </c>
      <c r="J9">
        <v>5</v>
      </c>
      <c r="K9">
        <v>5</v>
      </c>
      <c r="L9">
        <v>11</v>
      </c>
      <c r="M9">
        <v>4</v>
      </c>
      <c r="N9">
        <v>1</v>
      </c>
      <c r="O9">
        <v>1</v>
      </c>
      <c r="P9">
        <v>10</v>
      </c>
      <c r="Q9">
        <v>5</v>
      </c>
      <c r="R9">
        <v>1</v>
      </c>
      <c r="S9">
        <v>2</v>
      </c>
      <c r="U9">
        <f t="shared" si="0"/>
        <v>5838</v>
      </c>
      <c r="V9">
        <f t="shared" si="1"/>
        <v>1</v>
      </c>
    </row>
    <row r="10" spans="1:22" x14ac:dyDescent="0.2">
      <c r="A10" t="s">
        <v>27</v>
      </c>
      <c r="B10">
        <v>381</v>
      </c>
      <c r="C10">
        <v>893</v>
      </c>
      <c r="D10">
        <v>94</v>
      </c>
      <c r="E10">
        <v>126</v>
      </c>
      <c r="F10">
        <v>142</v>
      </c>
      <c r="G10">
        <v>114</v>
      </c>
      <c r="H10">
        <v>3</v>
      </c>
      <c r="I10">
        <v>38</v>
      </c>
      <c r="J10">
        <v>42</v>
      </c>
      <c r="K10">
        <v>156</v>
      </c>
      <c r="L10">
        <v>106</v>
      </c>
      <c r="M10">
        <v>0</v>
      </c>
      <c r="N10">
        <v>1</v>
      </c>
      <c r="O10">
        <v>0</v>
      </c>
      <c r="P10">
        <v>43</v>
      </c>
      <c r="Q10">
        <v>33</v>
      </c>
      <c r="R10">
        <v>0</v>
      </c>
      <c r="S10">
        <v>2</v>
      </c>
      <c r="U10">
        <f t="shared" si="0"/>
        <v>2174</v>
      </c>
      <c r="V10">
        <f t="shared" si="1"/>
        <v>0.37238780404248029</v>
      </c>
    </row>
    <row r="11" spans="1:22" x14ac:dyDescent="0.2">
      <c r="A11" t="s">
        <v>28</v>
      </c>
      <c r="B11">
        <v>1131</v>
      </c>
      <c r="C11">
        <v>183</v>
      </c>
      <c r="D11">
        <v>441</v>
      </c>
      <c r="E11">
        <v>430</v>
      </c>
      <c r="F11">
        <v>4</v>
      </c>
      <c r="G11">
        <v>92</v>
      </c>
      <c r="H11">
        <v>16</v>
      </c>
      <c r="I11">
        <v>38</v>
      </c>
      <c r="J11">
        <v>25</v>
      </c>
      <c r="K11">
        <v>3</v>
      </c>
      <c r="L11">
        <v>0</v>
      </c>
      <c r="M11">
        <v>2</v>
      </c>
      <c r="N11">
        <v>0</v>
      </c>
      <c r="O11">
        <v>0</v>
      </c>
      <c r="P11">
        <v>21</v>
      </c>
      <c r="Q11">
        <v>29</v>
      </c>
      <c r="R11">
        <v>0</v>
      </c>
      <c r="S11">
        <v>14</v>
      </c>
      <c r="U11">
        <f t="shared" si="0"/>
        <v>2429</v>
      </c>
      <c r="V11">
        <f t="shared" si="1"/>
        <v>0.41606714628297364</v>
      </c>
    </row>
    <row r="12" spans="1:22" x14ac:dyDescent="0.2">
      <c r="A12" t="s">
        <v>29</v>
      </c>
      <c r="B12">
        <v>97</v>
      </c>
      <c r="C12">
        <v>715</v>
      </c>
      <c r="D12">
        <v>84</v>
      </c>
      <c r="E12">
        <v>26</v>
      </c>
      <c r="F12">
        <v>144</v>
      </c>
      <c r="G12">
        <v>38</v>
      </c>
      <c r="H12">
        <v>1</v>
      </c>
      <c r="I12">
        <v>44</v>
      </c>
      <c r="J12">
        <v>44</v>
      </c>
      <c r="K12">
        <v>42</v>
      </c>
      <c r="L12">
        <v>121</v>
      </c>
      <c r="M12">
        <v>0</v>
      </c>
      <c r="N12">
        <v>2</v>
      </c>
      <c r="O12">
        <v>1</v>
      </c>
      <c r="P12">
        <v>32</v>
      </c>
      <c r="Q12">
        <v>15</v>
      </c>
      <c r="R12">
        <v>1</v>
      </c>
      <c r="S12">
        <v>3</v>
      </c>
      <c r="U12">
        <f t="shared" si="0"/>
        <v>1410</v>
      </c>
      <c r="V12">
        <f t="shared" si="1"/>
        <v>0.24152106885919836</v>
      </c>
    </row>
    <row r="13" spans="1:22" x14ac:dyDescent="0.2">
      <c r="A13" t="s">
        <v>30</v>
      </c>
      <c r="B13">
        <v>58</v>
      </c>
      <c r="C13">
        <v>97</v>
      </c>
      <c r="D13">
        <v>98</v>
      </c>
      <c r="E13">
        <v>61</v>
      </c>
      <c r="F13">
        <v>145</v>
      </c>
      <c r="G13">
        <v>121</v>
      </c>
      <c r="H13">
        <v>166</v>
      </c>
      <c r="I13">
        <v>7</v>
      </c>
      <c r="J13">
        <v>43</v>
      </c>
      <c r="K13">
        <v>54</v>
      </c>
      <c r="L13">
        <v>148</v>
      </c>
      <c r="M13">
        <v>43</v>
      </c>
      <c r="N13">
        <v>2</v>
      </c>
      <c r="O13">
        <v>12</v>
      </c>
      <c r="P13">
        <v>8</v>
      </c>
      <c r="Q13">
        <v>0</v>
      </c>
      <c r="R13">
        <v>55</v>
      </c>
      <c r="S13">
        <v>0</v>
      </c>
      <c r="U13">
        <f t="shared" si="0"/>
        <v>1118</v>
      </c>
      <c r="V13">
        <f t="shared" si="1"/>
        <v>0.19150393970537855</v>
      </c>
    </row>
    <row r="14" spans="1:22" x14ac:dyDescent="0.2">
      <c r="A14" t="s">
        <v>31</v>
      </c>
      <c r="B14">
        <v>275</v>
      </c>
      <c r="C14">
        <v>869</v>
      </c>
      <c r="D14">
        <v>309</v>
      </c>
      <c r="E14">
        <v>111</v>
      </c>
      <c r="F14">
        <v>109</v>
      </c>
      <c r="G14">
        <v>171</v>
      </c>
      <c r="H14">
        <v>183</v>
      </c>
      <c r="I14">
        <v>113</v>
      </c>
      <c r="J14">
        <v>21</v>
      </c>
      <c r="K14">
        <v>125</v>
      </c>
      <c r="L14">
        <v>20</v>
      </c>
      <c r="M14">
        <v>123</v>
      </c>
      <c r="N14">
        <v>0</v>
      </c>
      <c r="O14">
        <v>184</v>
      </c>
      <c r="P14">
        <v>55</v>
      </c>
      <c r="Q14">
        <v>18</v>
      </c>
      <c r="R14">
        <v>29</v>
      </c>
      <c r="S14">
        <v>2</v>
      </c>
      <c r="U14">
        <f t="shared" si="0"/>
        <v>2717</v>
      </c>
      <c r="V14">
        <f t="shared" si="1"/>
        <v>0.46539910928400136</v>
      </c>
    </row>
    <row r="15" spans="1:22" x14ac:dyDescent="0.2">
      <c r="A15" t="s">
        <v>32</v>
      </c>
      <c r="B15">
        <v>52</v>
      </c>
      <c r="C15">
        <v>17</v>
      </c>
      <c r="D15">
        <v>202</v>
      </c>
      <c r="E15">
        <v>39</v>
      </c>
      <c r="F15">
        <v>4</v>
      </c>
      <c r="G15">
        <v>60</v>
      </c>
      <c r="H15">
        <v>53</v>
      </c>
      <c r="I15">
        <v>21</v>
      </c>
      <c r="J15">
        <v>96</v>
      </c>
      <c r="K15">
        <v>6</v>
      </c>
      <c r="L15">
        <v>0</v>
      </c>
      <c r="M15">
        <v>35</v>
      </c>
      <c r="N15">
        <v>0</v>
      </c>
      <c r="O15">
        <v>8</v>
      </c>
      <c r="P15">
        <v>6</v>
      </c>
      <c r="Q15">
        <v>7</v>
      </c>
      <c r="R15">
        <v>3</v>
      </c>
      <c r="S15">
        <v>5</v>
      </c>
      <c r="U15">
        <f t="shared" si="0"/>
        <v>614</v>
      </c>
      <c r="V15">
        <f t="shared" si="1"/>
        <v>0.10517300445357999</v>
      </c>
    </row>
    <row r="16" spans="1:22" x14ac:dyDescent="0.2">
      <c r="A16" t="s">
        <v>33</v>
      </c>
      <c r="B16">
        <v>1</v>
      </c>
      <c r="C16">
        <v>2</v>
      </c>
      <c r="D16">
        <v>16</v>
      </c>
      <c r="E16">
        <v>4</v>
      </c>
      <c r="F16">
        <v>64</v>
      </c>
      <c r="G16">
        <v>48</v>
      </c>
      <c r="H16">
        <v>3</v>
      </c>
      <c r="I16">
        <v>60</v>
      </c>
      <c r="J16">
        <v>3</v>
      </c>
      <c r="K16">
        <v>6</v>
      </c>
      <c r="L16">
        <v>32</v>
      </c>
      <c r="M16">
        <v>0</v>
      </c>
      <c r="N16">
        <v>6</v>
      </c>
      <c r="O16">
        <v>0</v>
      </c>
      <c r="P16">
        <v>6</v>
      </c>
      <c r="Q16">
        <v>0</v>
      </c>
      <c r="R16">
        <v>0</v>
      </c>
      <c r="S16">
        <v>0</v>
      </c>
      <c r="U16">
        <f t="shared" si="0"/>
        <v>251</v>
      </c>
      <c r="V16">
        <f t="shared" si="1"/>
        <v>4.2994176087701265E-2</v>
      </c>
    </row>
    <row r="17" spans="1:22" x14ac:dyDescent="0.2">
      <c r="A17" t="s">
        <v>34</v>
      </c>
      <c r="B17">
        <v>44</v>
      </c>
      <c r="C17">
        <v>212</v>
      </c>
      <c r="D17">
        <v>14</v>
      </c>
      <c r="E17">
        <v>24</v>
      </c>
      <c r="F17">
        <v>68</v>
      </c>
      <c r="G17">
        <v>48</v>
      </c>
      <c r="H17">
        <v>89</v>
      </c>
      <c r="I17">
        <v>6</v>
      </c>
      <c r="J17">
        <v>5</v>
      </c>
      <c r="K17">
        <v>106</v>
      </c>
      <c r="L17">
        <v>12</v>
      </c>
      <c r="M17">
        <v>17</v>
      </c>
      <c r="N17">
        <v>0</v>
      </c>
      <c r="O17">
        <v>12</v>
      </c>
      <c r="P17">
        <v>4</v>
      </c>
      <c r="Q17">
        <v>1</v>
      </c>
      <c r="R17">
        <v>86</v>
      </c>
      <c r="S17">
        <v>1</v>
      </c>
      <c r="U17">
        <f t="shared" si="0"/>
        <v>749</v>
      </c>
      <c r="V17">
        <f t="shared" si="1"/>
        <v>0.12829736211031176</v>
      </c>
    </row>
    <row r="18" spans="1:22" x14ac:dyDescent="0.2">
      <c r="A18" t="s">
        <v>35</v>
      </c>
      <c r="B18">
        <v>51</v>
      </c>
      <c r="C18">
        <v>96</v>
      </c>
      <c r="D18">
        <v>62</v>
      </c>
      <c r="E18">
        <v>26</v>
      </c>
      <c r="F18">
        <v>58</v>
      </c>
      <c r="G18">
        <v>39</v>
      </c>
      <c r="H18">
        <v>50</v>
      </c>
      <c r="I18">
        <v>59</v>
      </c>
      <c r="J18">
        <v>146</v>
      </c>
      <c r="K18">
        <v>9</v>
      </c>
      <c r="L18">
        <v>8</v>
      </c>
      <c r="M18">
        <v>40</v>
      </c>
      <c r="N18">
        <v>273</v>
      </c>
      <c r="O18">
        <v>5</v>
      </c>
      <c r="P18">
        <v>13</v>
      </c>
      <c r="Q18">
        <v>1</v>
      </c>
      <c r="R18">
        <v>11</v>
      </c>
      <c r="S18">
        <v>4</v>
      </c>
      <c r="U18">
        <f t="shared" si="0"/>
        <v>951</v>
      </c>
      <c r="V18">
        <f t="shared" si="1"/>
        <v>0.16289825282631037</v>
      </c>
    </row>
    <row r="19" spans="1:22" x14ac:dyDescent="0.2">
      <c r="A19" t="s">
        <v>36</v>
      </c>
      <c r="B19">
        <v>179</v>
      </c>
      <c r="C19">
        <v>122</v>
      </c>
      <c r="D19">
        <v>685</v>
      </c>
      <c r="E19">
        <v>84</v>
      </c>
      <c r="F19">
        <v>524</v>
      </c>
      <c r="G19">
        <v>164</v>
      </c>
      <c r="H19">
        <v>142</v>
      </c>
      <c r="I19">
        <v>11</v>
      </c>
      <c r="J19">
        <v>96</v>
      </c>
      <c r="K19">
        <v>17</v>
      </c>
      <c r="L19">
        <v>58</v>
      </c>
      <c r="M19">
        <v>99</v>
      </c>
      <c r="N19">
        <v>0</v>
      </c>
      <c r="O19">
        <v>51</v>
      </c>
      <c r="P19">
        <v>8</v>
      </c>
      <c r="Q19">
        <v>1</v>
      </c>
      <c r="R19">
        <v>34</v>
      </c>
      <c r="S19">
        <v>1</v>
      </c>
      <c r="U19">
        <f t="shared" si="0"/>
        <v>2276</v>
      </c>
      <c r="V19">
        <f t="shared" si="1"/>
        <v>0.38985954093867764</v>
      </c>
    </row>
    <row r="20" spans="1:22" x14ac:dyDescent="0.2">
      <c r="A20" t="s">
        <v>37</v>
      </c>
      <c r="B20">
        <v>3</v>
      </c>
      <c r="C20">
        <v>3</v>
      </c>
      <c r="D20">
        <v>1</v>
      </c>
      <c r="E20">
        <v>3</v>
      </c>
      <c r="F20">
        <v>0</v>
      </c>
      <c r="G20">
        <v>4</v>
      </c>
      <c r="H20">
        <v>4</v>
      </c>
      <c r="I20">
        <v>66</v>
      </c>
      <c r="J20">
        <v>0</v>
      </c>
      <c r="K20">
        <v>8</v>
      </c>
      <c r="L20">
        <v>6</v>
      </c>
      <c r="M20">
        <v>3</v>
      </c>
      <c r="N20">
        <v>1</v>
      </c>
      <c r="O20">
        <v>0</v>
      </c>
      <c r="P20">
        <v>41</v>
      </c>
      <c r="Q20">
        <v>118</v>
      </c>
      <c r="R20">
        <v>1</v>
      </c>
      <c r="S20">
        <v>0</v>
      </c>
      <c r="U20">
        <f t="shared" si="0"/>
        <v>262</v>
      </c>
      <c r="V20">
        <f t="shared" si="1"/>
        <v>4.4878383007879413E-2</v>
      </c>
    </row>
    <row r="22" spans="1:22" x14ac:dyDescent="0.2">
      <c r="A22" s="3" t="s">
        <v>41</v>
      </c>
      <c r="B22" s="3"/>
    </row>
    <row r="23" spans="1:22" x14ac:dyDescent="0.2">
      <c r="B23" t="s">
        <v>4</v>
      </c>
      <c r="C23" t="s">
        <v>5</v>
      </c>
      <c r="D23" t="s">
        <v>6</v>
      </c>
      <c r="E23" t="s">
        <v>7</v>
      </c>
      <c r="F23" t="s">
        <v>8</v>
      </c>
      <c r="G23" t="s">
        <v>9</v>
      </c>
      <c r="H23" t="s">
        <v>10</v>
      </c>
      <c r="I23" t="s">
        <v>11</v>
      </c>
      <c r="J23" t="s">
        <v>12</v>
      </c>
      <c r="K23" t="s">
        <v>13</v>
      </c>
      <c r="L23" t="s">
        <v>14</v>
      </c>
      <c r="M23" t="s">
        <v>15</v>
      </c>
      <c r="N23" t="s">
        <v>16</v>
      </c>
      <c r="O23" t="s">
        <v>17</v>
      </c>
      <c r="P23" t="s">
        <v>18</v>
      </c>
      <c r="Q23" t="s">
        <v>19</v>
      </c>
      <c r="R23" t="s">
        <v>20</v>
      </c>
      <c r="S23" t="s">
        <v>21</v>
      </c>
    </row>
    <row r="24" spans="1:22" x14ac:dyDescent="0.2">
      <c r="A24" t="s">
        <v>22</v>
      </c>
      <c r="B24">
        <f>B5/$V5</f>
        <v>747.72413793103453</v>
      </c>
      <c r="C24">
        <f t="shared" ref="C24:S39" si="2">C5/$V5</f>
        <v>230.06896551724139</v>
      </c>
      <c r="D24">
        <f t="shared" si="2"/>
        <v>1552.9655172413793</v>
      </c>
      <c r="E24">
        <f t="shared" si="2"/>
        <v>532.0344827586207</v>
      </c>
      <c r="F24">
        <f t="shared" si="2"/>
        <v>230.06896551724139</v>
      </c>
      <c r="G24">
        <f t="shared" si="2"/>
        <v>1696.7586206896551</v>
      </c>
      <c r="H24">
        <f t="shared" si="2"/>
        <v>14.379310344827587</v>
      </c>
      <c r="I24">
        <f t="shared" si="2"/>
        <v>28.758620689655174</v>
      </c>
      <c r="J24">
        <f t="shared" si="2"/>
        <v>28.758620689655174</v>
      </c>
      <c r="K24">
        <f t="shared" si="2"/>
        <v>0</v>
      </c>
      <c r="L24">
        <f t="shared" si="2"/>
        <v>0</v>
      </c>
      <c r="M24">
        <f t="shared" si="2"/>
        <v>0</v>
      </c>
      <c r="N24">
        <f t="shared" si="2"/>
        <v>704.58620689655174</v>
      </c>
      <c r="O24">
        <f t="shared" si="2"/>
        <v>0</v>
      </c>
      <c r="P24">
        <f t="shared" si="2"/>
        <v>14.379310344827587</v>
      </c>
      <c r="Q24">
        <f t="shared" si="2"/>
        <v>0</v>
      </c>
      <c r="R24">
        <f t="shared" si="2"/>
        <v>0</v>
      </c>
      <c r="S24">
        <f t="shared" si="2"/>
        <v>57.517241379310349</v>
      </c>
    </row>
    <row r="25" spans="1:22" x14ac:dyDescent="0.2">
      <c r="A25" t="s">
        <v>23</v>
      </c>
      <c r="B25">
        <f t="shared" ref="B25:Q39" si="3">B6/$V6</f>
        <v>361.68080808080805</v>
      </c>
      <c r="C25">
        <f t="shared" si="3"/>
        <v>1045.7292929292928</v>
      </c>
      <c r="D25">
        <f t="shared" si="3"/>
        <v>3679.7090909090907</v>
      </c>
      <c r="E25">
        <f t="shared" si="3"/>
        <v>228.01616161616161</v>
      </c>
      <c r="F25">
        <f t="shared" si="3"/>
        <v>7.8626262626262617</v>
      </c>
      <c r="G25">
        <f t="shared" si="3"/>
        <v>114.00808080808081</v>
      </c>
      <c r="H25">
        <f t="shared" si="3"/>
        <v>3.9313131313131309</v>
      </c>
      <c r="I25">
        <f t="shared" si="3"/>
        <v>145.45858585858585</v>
      </c>
      <c r="J25">
        <f t="shared" si="3"/>
        <v>188.70303030303029</v>
      </c>
      <c r="K25">
        <f t="shared" si="3"/>
        <v>15.725252525252523</v>
      </c>
      <c r="L25">
        <f t="shared" si="3"/>
        <v>0</v>
      </c>
      <c r="M25">
        <f t="shared" si="3"/>
        <v>0</v>
      </c>
      <c r="N25">
        <f t="shared" si="3"/>
        <v>0</v>
      </c>
      <c r="O25">
        <f t="shared" si="3"/>
        <v>0</v>
      </c>
      <c r="P25">
        <f t="shared" si="3"/>
        <v>39.313131313131308</v>
      </c>
      <c r="Q25">
        <f t="shared" si="3"/>
        <v>3.9313131313131309</v>
      </c>
      <c r="R25">
        <f t="shared" si="2"/>
        <v>0</v>
      </c>
      <c r="S25">
        <f t="shared" si="2"/>
        <v>3.9313131313131309</v>
      </c>
    </row>
    <row r="26" spans="1:22" x14ac:dyDescent="0.2">
      <c r="A26" t="s">
        <v>24</v>
      </c>
      <c r="B26">
        <f t="shared" si="3"/>
        <v>2051.1891891891892</v>
      </c>
      <c r="C26">
        <f t="shared" si="2"/>
        <v>2032.6263910969792</v>
      </c>
      <c r="D26">
        <f t="shared" si="2"/>
        <v>37.125596184419713</v>
      </c>
      <c r="E26">
        <f t="shared" si="2"/>
        <v>770.356120826709</v>
      </c>
      <c r="F26">
        <f t="shared" si="2"/>
        <v>0</v>
      </c>
      <c r="G26">
        <f t="shared" si="2"/>
        <v>55.688394276629566</v>
      </c>
      <c r="H26">
        <f t="shared" si="2"/>
        <v>9.2813990461049283</v>
      </c>
      <c r="I26">
        <f t="shared" si="2"/>
        <v>389.81875993640699</v>
      </c>
      <c r="J26">
        <f t="shared" si="2"/>
        <v>129.93958664546901</v>
      </c>
      <c r="K26">
        <f t="shared" si="2"/>
        <v>37.125596184419713</v>
      </c>
      <c r="L26">
        <f t="shared" si="2"/>
        <v>18.562798092209857</v>
      </c>
      <c r="M26">
        <f t="shared" si="2"/>
        <v>0</v>
      </c>
      <c r="N26">
        <f t="shared" si="2"/>
        <v>0</v>
      </c>
      <c r="O26">
        <f t="shared" si="2"/>
        <v>9.2813990461049283</v>
      </c>
      <c r="P26">
        <f t="shared" si="2"/>
        <v>102.09538950715421</v>
      </c>
      <c r="Q26">
        <f t="shared" si="2"/>
        <v>157.78378378378378</v>
      </c>
      <c r="R26">
        <f t="shared" si="2"/>
        <v>0</v>
      </c>
      <c r="S26">
        <f t="shared" si="2"/>
        <v>37.125596184419713</v>
      </c>
    </row>
    <row r="27" spans="1:22" x14ac:dyDescent="0.2">
      <c r="A27" t="s">
        <v>25</v>
      </c>
      <c r="B27">
        <f t="shared" si="3"/>
        <v>896.57924263674613</v>
      </c>
      <c r="C27">
        <f t="shared" si="2"/>
        <v>77.785413744740538</v>
      </c>
      <c r="D27">
        <f t="shared" si="2"/>
        <v>3426.6521739130435</v>
      </c>
      <c r="E27">
        <f t="shared" si="2"/>
        <v>790.13604488078545</v>
      </c>
      <c r="F27">
        <f t="shared" si="2"/>
        <v>229.26227208976158</v>
      </c>
      <c r="G27">
        <f t="shared" si="2"/>
        <v>302.95371669004209</v>
      </c>
      <c r="H27">
        <f t="shared" si="2"/>
        <v>8.1879382889200567</v>
      </c>
      <c r="I27">
        <f t="shared" si="2"/>
        <v>45.033660589060311</v>
      </c>
      <c r="J27">
        <f t="shared" si="2"/>
        <v>24.563814866760168</v>
      </c>
      <c r="K27">
        <f t="shared" si="2"/>
        <v>8.1879382889200567</v>
      </c>
      <c r="L27">
        <f t="shared" si="2"/>
        <v>8.1879382889200567</v>
      </c>
      <c r="M27">
        <f t="shared" si="2"/>
        <v>8.1879382889200567</v>
      </c>
      <c r="N27">
        <f t="shared" si="2"/>
        <v>0</v>
      </c>
      <c r="O27">
        <f t="shared" si="2"/>
        <v>0</v>
      </c>
      <c r="P27">
        <f t="shared" si="2"/>
        <v>8.1879382889200567</v>
      </c>
      <c r="Q27">
        <f t="shared" si="2"/>
        <v>0</v>
      </c>
      <c r="R27">
        <f t="shared" si="2"/>
        <v>4.0939691444600284</v>
      </c>
      <c r="S27">
        <f t="shared" si="2"/>
        <v>0</v>
      </c>
    </row>
    <row r="28" spans="1:22" x14ac:dyDescent="0.2">
      <c r="A28" t="s">
        <v>26</v>
      </c>
      <c r="B28">
        <f t="shared" si="3"/>
        <v>2896</v>
      </c>
      <c r="C28">
        <f t="shared" si="2"/>
        <v>979</v>
      </c>
      <c r="D28">
        <f t="shared" si="2"/>
        <v>502</v>
      </c>
      <c r="E28">
        <f t="shared" si="2"/>
        <v>729</v>
      </c>
      <c r="F28">
        <f t="shared" si="2"/>
        <v>401</v>
      </c>
      <c r="G28">
        <f t="shared" si="2"/>
        <v>206</v>
      </c>
      <c r="H28">
        <f t="shared" si="2"/>
        <v>24</v>
      </c>
      <c r="I28">
        <f t="shared" si="2"/>
        <v>56</v>
      </c>
      <c r="J28">
        <f t="shared" si="2"/>
        <v>5</v>
      </c>
      <c r="K28">
        <f t="shared" si="2"/>
        <v>5</v>
      </c>
      <c r="L28">
        <f t="shared" si="2"/>
        <v>11</v>
      </c>
      <c r="M28">
        <f t="shared" si="2"/>
        <v>4</v>
      </c>
      <c r="N28">
        <f t="shared" si="2"/>
        <v>1</v>
      </c>
      <c r="O28">
        <f t="shared" si="2"/>
        <v>1</v>
      </c>
      <c r="P28">
        <f t="shared" si="2"/>
        <v>10</v>
      </c>
      <c r="Q28">
        <f t="shared" si="2"/>
        <v>5</v>
      </c>
      <c r="R28">
        <f t="shared" si="2"/>
        <v>1</v>
      </c>
      <c r="S28">
        <f t="shared" si="2"/>
        <v>2</v>
      </c>
    </row>
    <row r="29" spans="1:22" x14ac:dyDescent="0.2">
      <c r="A29" t="s">
        <v>27</v>
      </c>
      <c r="B29">
        <f t="shared" si="3"/>
        <v>1023.1269549218032</v>
      </c>
      <c r="C29">
        <f t="shared" si="2"/>
        <v>2398.0377184912604</v>
      </c>
      <c r="D29">
        <f t="shared" si="2"/>
        <v>252.42502299908006</v>
      </c>
      <c r="E29">
        <f t="shared" si="2"/>
        <v>338.35694572217113</v>
      </c>
      <c r="F29">
        <f t="shared" si="2"/>
        <v>381.32290708371664</v>
      </c>
      <c r="G29">
        <f t="shared" si="2"/>
        <v>306.13247470101197</v>
      </c>
      <c r="H29">
        <f t="shared" si="2"/>
        <v>8.0561177552897885</v>
      </c>
      <c r="I29">
        <f t="shared" si="2"/>
        <v>102.04415823367066</v>
      </c>
      <c r="J29">
        <f t="shared" si="2"/>
        <v>112.78564857405705</v>
      </c>
      <c r="K29">
        <f t="shared" si="2"/>
        <v>418.91812327506904</v>
      </c>
      <c r="L29">
        <f t="shared" si="2"/>
        <v>284.64949402023922</v>
      </c>
      <c r="M29">
        <f t="shared" si="2"/>
        <v>0</v>
      </c>
      <c r="N29">
        <f t="shared" si="2"/>
        <v>2.6853725850965962</v>
      </c>
      <c r="O29">
        <f t="shared" si="2"/>
        <v>0</v>
      </c>
      <c r="P29">
        <f t="shared" si="2"/>
        <v>115.47102115915364</v>
      </c>
      <c r="Q29">
        <f t="shared" si="2"/>
        <v>88.617295308187678</v>
      </c>
      <c r="R29">
        <f t="shared" si="2"/>
        <v>0</v>
      </c>
      <c r="S29">
        <f t="shared" si="2"/>
        <v>5.3707451701931923</v>
      </c>
    </row>
    <row r="30" spans="1:22" x14ac:dyDescent="0.2">
      <c r="A30" t="s">
        <v>28</v>
      </c>
      <c r="B30">
        <f t="shared" si="3"/>
        <v>2718.3112391930836</v>
      </c>
      <c r="C30">
        <f t="shared" si="2"/>
        <v>439.83285302593657</v>
      </c>
      <c r="D30">
        <f t="shared" si="2"/>
        <v>1059.9250720461096</v>
      </c>
      <c r="E30">
        <f t="shared" si="2"/>
        <v>1033.4870317002881</v>
      </c>
      <c r="F30">
        <f t="shared" si="2"/>
        <v>9.6138328530259365</v>
      </c>
      <c r="G30">
        <f t="shared" si="2"/>
        <v>221.11815561959654</v>
      </c>
      <c r="H30">
        <f t="shared" si="2"/>
        <v>38.455331412103746</v>
      </c>
      <c r="I30">
        <f t="shared" si="2"/>
        <v>91.331412103746388</v>
      </c>
      <c r="J30">
        <f t="shared" si="2"/>
        <v>60.086455331412104</v>
      </c>
      <c r="K30">
        <f t="shared" si="2"/>
        <v>7.2103746397694524</v>
      </c>
      <c r="L30">
        <f t="shared" si="2"/>
        <v>0</v>
      </c>
      <c r="M30">
        <f t="shared" si="2"/>
        <v>4.8069164265129682</v>
      </c>
      <c r="N30">
        <f t="shared" si="2"/>
        <v>0</v>
      </c>
      <c r="O30">
        <f t="shared" si="2"/>
        <v>0</v>
      </c>
      <c r="P30">
        <f t="shared" si="2"/>
        <v>50.472622478386164</v>
      </c>
      <c r="Q30">
        <f t="shared" si="2"/>
        <v>69.700288184438037</v>
      </c>
      <c r="R30">
        <f t="shared" si="2"/>
        <v>0</v>
      </c>
      <c r="S30">
        <f t="shared" si="2"/>
        <v>33.648414985590776</v>
      </c>
    </row>
    <row r="31" spans="1:22" x14ac:dyDescent="0.2">
      <c r="A31" t="s">
        <v>29</v>
      </c>
      <c r="B31">
        <f t="shared" si="3"/>
        <v>401.62127659574469</v>
      </c>
      <c r="C31">
        <f t="shared" si="2"/>
        <v>2960.4042553191489</v>
      </c>
      <c r="D31">
        <f t="shared" si="2"/>
        <v>347.79574468085104</v>
      </c>
      <c r="E31">
        <f t="shared" si="2"/>
        <v>107.65106382978723</v>
      </c>
      <c r="F31">
        <f t="shared" si="2"/>
        <v>596.22127659574471</v>
      </c>
      <c r="G31">
        <f t="shared" si="2"/>
        <v>157.33617021276595</v>
      </c>
      <c r="H31">
        <f t="shared" si="2"/>
        <v>4.1404255319148939</v>
      </c>
      <c r="I31">
        <f t="shared" si="2"/>
        <v>182.17872340425532</v>
      </c>
      <c r="J31">
        <f t="shared" si="2"/>
        <v>182.17872340425532</v>
      </c>
      <c r="K31">
        <f t="shared" si="2"/>
        <v>173.89787234042552</v>
      </c>
      <c r="L31">
        <f t="shared" si="2"/>
        <v>500.99148936170212</v>
      </c>
      <c r="M31">
        <f t="shared" si="2"/>
        <v>0</v>
      </c>
      <c r="N31">
        <f t="shared" si="2"/>
        <v>8.2808510638297879</v>
      </c>
      <c r="O31">
        <f t="shared" si="2"/>
        <v>4.1404255319148939</v>
      </c>
      <c r="P31">
        <f t="shared" si="2"/>
        <v>132.49361702127661</v>
      </c>
      <c r="Q31">
        <f t="shared" si="2"/>
        <v>62.106382978723403</v>
      </c>
      <c r="R31">
        <f t="shared" si="2"/>
        <v>4.1404255319148939</v>
      </c>
      <c r="S31">
        <f t="shared" si="2"/>
        <v>12.421276595744681</v>
      </c>
    </row>
    <row r="32" spans="1:22" x14ac:dyDescent="0.2">
      <c r="A32" t="s">
        <v>30</v>
      </c>
      <c r="B32">
        <f t="shared" si="3"/>
        <v>302.86583184257603</v>
      </c>
      <c r="C32">
        <f t="shared" si="2"/>
        <v>506.51699463327373</v>
      </c>
      <c r="D32">
        <f t="shared" si="2"/>
        <v>511.7388193202147</v>
      </c>
      <c r="E32">
        <f t="shared" si="2"/>
        <v>318.53130590339896</v>
      </c>
      <c r="F32">
        <f t="shared" si="2"/>
        <v>757.16457960644016</v>
      </c>
      <c r="G32">
        <f t="shared" si="2"/>
        <v>631.84078711985694</v>
      </c>
      <c r="H32">
        <f t="shared" si="2"/>
        <v>866.82289803220044</v>
      </c>
      <c r="I32">
        <f t="shared" si="2"/>
        <v>36.552772808586766</v>
      </c>
      <c r="J32">
        <f t="shared" si="2"/>
        <v>224.53846153846155</v>
      </c>
      <c r="K32">
        <f t="shared" si="2"/>
        <v>281.97853309481218</v>
      </c>
      <c r="L32">
        <f t="shared" si="2"/>
        <v>772.83005366726297</v>
      </c>
      <c r="M32">
        <f t="shared" si="2"/>
        <v>224.53846153846155</v>
      </c>
      <c r="N32">
        <f t="shared" si="2"/>
        <v>10.443649373881932</v>
      </c>
      <c r="O32">
        <f t="shared" si="2"/>
        <v>62.661896243291594</v>
      </c>
      <c r="P32">
        <f t="shared" si="2"/>
        <v>41.774597495527729</v>
      </c>
      <c r="Q32">
        <f t="shared" si="2"/>
        <v>0</v>
      </c>
      <c r="R32">
        <f t="shared" si="2"/>
        <v>287.20035778175315</v>
      </c>
      <c r="S32">
        <f t="shared" si="2"/>
        <v>0</v>
      </c>
    </row>
    <row r="33" spans="1:19" x14ac:dyDescent="0.2">
      <c r="A33" t="s">
        <v>31</v>
      </c>
      <c r="B33">
        <f t="shared" si="3"/>
        <v>590.89068825910931</v>
      </c>
      <c r="C33">
        <f t="shared" si="2"/>
        <v>1867.2145748987855</v>
      </c>
      <c r="D33">
        <f t="shared" si="2"/>
        <v>663.94626426205377</v>
      </c>
      <c r="E33">
        <f t="shared" si="2"/>
        <v>238.50496871549504</v>
      </c>
      <c r="F33">
        <f t="shared" si="2"/>
        <v>234.20758189179242</v>
      </c>
      <c r="G33">
        <f t="shared" si="2"/>
        <v>367.42657342657344</v>
      </c>
      <c r="H33">
        <f t="shared" si="2"/>
        <v>393.21089436878913</v>
      </c>
      <c r="I33">
        <f t="shared" si="2"/>
        <v>242.80235553919766</v>
      </c>
      <c r="J33">
        <f t="shared" si="2"/>
        <v>45.122561648877436</v>
      </c>
      <c r="K33">
        <f t="shared" si="2"/>
        <v>268.58667648141335</v>
      </c>
      <c r="L33">
        <f t="shared" si="2"/>
        <v>42.973868237026132</v>
      </c>
      <c r="M33">
        <f t="shared" si="2"/>
        <v>264.2892896577107</v>
      </c>
      <c r="N33">
        <f t="shared" si="2"/>
        <v>0</v>
      </c>
      <c r="O33">
        <f t="shared" si="2"/>
        <v>395.35958778064042</v>
      </c>
      <c r="P33">
        <f t="shared" si="2"/>
        <v>118.17813765182187</v>
      </c>
      <c r="Q33">
        <f t="shared" si="2"/>
        <v>38.676481413323522</v>
      </c>
      <c r="R33">
        <f t="shared" si="2"/>
        <v>62.312108943687896</v>
      </c>
      <c r="S33">
        <f t="shared" si="2"/>
        <v>4.2973868237026132</v>
      </c>
    </row>
    <row r="34" spans="1:19" x14ac:dyDescent="0.2">
      <c r="A34" t="s">
        <v>32</v>
      </c>
      <c r="B34">
        <f t="shared" si="3"/>
        <v>494.42345276872965</v>
      </c>
      <c r="C34">
        <f t="shared" si="2"/>
        <v>161.6384364820847</v>
      </c>
      <c r="D34">
        <f t="shared" si="2"/>
        <v>1920.6449511400651</v>
      </c>
      <c r="E34">
        <f t="shared" si="2"/>
        <v>370.81758957654722</v>
      </c>
      <c r="F34">
        <f t="shared" si="2"/>
        <v>38.032573289902281</v>
      </c>
      <c r="G34">
        <f t="shared" si="2"/>
        <v>570.48859934853419</v>
      </c>
      <c r="H34">
        <f t="shared" si="2"/>
        <v>503.93159609120522</v>
      </c>
      <c r="I34">
        <f t="shared" si="2"/>
        <v>199.67100977198697</v>
      </c>
      <c r="J34">
        <f t="shared" si="2"/>
        <v>912.78175895765469</v>
      </c>
      <c r="K34">
        <f t="shared" si="2"/>
        <v>57.048859934853418</v>
      </c>
      <c r="L34">
        <f t="shared" si="2"/>
        <v>0</v>
      </c>
      <c r="M34">
        <f t="shared" si="2"/>
        <v>332.78501628664498</v>
      </c>
      <c r="N34">
        <f t="shared" si="2"/>
        <v>0</v>
      </c>
      <c r="O34">
        <f t="shared" si="2"/>
        <v>76.065146579804562</v>
      </c>
      <c r="P34">
        <f t="shared" si="2"/>
        <v>57.048859934853418</v>
      </c>
      <c r="Q34">
        <f t="shared" si="2"/>
        <v>66.557003257328986</v>
      </c>
      <c r="R34">
        <f t="shared" si="2"/>
        <v>28.524429967426709</v>
      </c>
      <c r="S34">
        <f t="shared" si="2"/>
        <v>47.54071661237785</v>
      </c>
    </row>
    <row r="35" spans="1:19" x14ac:dyDescent="0.2">
      <c r="A35" t="s">
        <v>33</v>
      </c>
      <c r="B35">
        <f t="shared" si="3"/>
        <v>23.258964143426297</v>
      </c>
      <c r="C35">
        <f t="shared" si="2"/>
        <v>46.517928286852595</v>
      </c>
      <c r="D35">
        <f t="shared" si="2"/>
        <v>372.14342629482076</v>
      </c>
      <c r="E35">
        <f t="shared" si="2"/>
        <v>93.035856573705189</v>
      </c>
      <c r="F35">
        <f t="shared" si="2"/>
        <v>1488.573705179283</v>
      </c>
      <c r="G35">
        <f t="shared" si="2"/>
        <v>1116.4302788844623</v>
      </c>
      <c r="H35">
        <f t="shared" si="2"/>
        <v>69.776892430278892</v>
      </c>
      <c r="I35">
        <f t="shared" si="2"/>
        <v>1395.5378486055777</v>
      </c>
      <c r="J35">
        <f t="shared" si="2"/>
        <v>69.776892430278892</v>
      </c>
      <c r="K35">
        <f t="shared" si="2"/>
        <v>139.55378486055778</v>
      </c>
      <c r="L35">
        <f t="shared" si="2"/>
        <v>744.28685258964151</v>
      </c>
      <c r="M35">
        <f t="shared" si="2"/>
        <v>0</v>
      </c>
      <c r="N35">
        <f t="shared" si="2"/>
        <v>139.55378486055778</v>
      </c>
      <c r="O35">
        <f t="shared" si="2"/>
        <v>0</v>
      </c>
      <c r="P35">
        <f t="shared" si="2"/>
        <v>139.55378486055778</v>
      </c>
      <c r="Q35">
        <f t="shared" si="2"/>
        <v>0</v>
      </c>
      <c r="R35">
        <f t="shared" si="2"/>
        <v>0</v>
      </c>
      <c r="S35">
        <f t="shared" si="2"/>
        <v>0</v>
      </c>
    </row>
    <row r="36" spans="1:19" x14ac:dyDescent="0.2">
      <c r="A36" t="s">
        <v>34</v>
      </c>
      <c r="B36">
        <f t="shared" si="3"/>
        <v>342.95327102803736</v>
      </c>
      <c r="C36">
        <f t="shared" si="2"/>
        <v>1652.4112149532709</v>
      </c>
      <c r="D36">
        <f t="shared" si="2"/>
        <v>109.12149532710279</v>
      </c>
      <c r="E36">
        <f t="shared" si="2"/>
        <v>187.06542056074764</v>
      </c>
      <c r="F36">
        <f t="shared" si="2"/>
        <v>530.01869158878503</v>
      </c>
      <c r="G36">
        <f t="shared" si="2"/>
        <v>374.13084112149528</v>
      </c>
      <c r="H36">
        <f t="shared" si="2"/>
        <v>693.70093457943926</v>
      </c>
      <c r="I36">
        <f t="shared" si="2"/>
        <v>46.76635514018691</v>
      </c>
      <c r="J36">
        <f t="shared" si="2"/>
        <v>38.971962616822431</v>
      </c>
      <c r="K36">
        <f t="shared" si="2"/>
        <v>826.20560747663546</v>
      </c>
      <c r="L36">
        <f t="shared" si="2"/>
        <v>93.53271028037382</v>
      </c>
      <c r="M36">
        <f t="shared" si="2"/>
        <v>132.50467289719626</v>
      </c>
      <c r="N36">
        <f t="shared" si="2"/>
        <v>0</v>
      </c>
      <c r="O36">
        <f t="shared" si="2"/>
        <v>93.53271028037382</v>
      </c>
      <c r="P36">
        <f t="shared" si="2"/>
        <v>31.177570093457941</v>
      </c>
      <c r="Q36">
        <f t="shared" si="2"/>
        <v>7.7943925233644853</v>
      </c>
      <c r="R36">
        <f t="shared" si="2"/>
        <v>670.31775700934577</v>
      </c>
      <c r="S36">
        <f t="shared" si="2"/>
        <v>7.7943925233644853</v>
      </c>
    </row>
    <row r="37" spans="1:19" x14ac:dyDescent="0.2">
      <c r="A37" t="s">
        <v>35</v>
      </c>
      <c r="B37">
        <f t="shared" si="3"/>
        <v>313.07886435331233</v>
      </c>
      <c r="C37">
        <f t="shared" si="2"/>
        <v>589.32492113564672</v>
      </c>
      <c r="D37">
        <f t="shared" si="2"/>
        <v>380.60567823343848</v>
      </c>
      <c r="E37">
        <f t="shared" si="2"/>
        <v>159.60883280757099</v>
      </c>
      <c r="F37">
        <f t="shared" si="2"/>
        <v>356.05047318611986</v>
      </c>
      <c r="G37">
        <f t="shared" si="2"/>
        <v>239.41324921135649</v>
      </c>
      <c r="H37">
        <f t="shared" si="2"/>
        <v>306.94006309148267</v>
      </c>
      <c r="I37">
        <f t="shared" si="2"/>
        <v>362.18927444794951</v>
      </c>
      <c r="J37">
        <f t="shared" si="2"/>
        <v>896.26498422712939</v>
      </c>
      <c r="K37">
        <f t="shared" si="2"/>
        <v>55.24921135646688</v>
      </c>
      <c r="L37">
        <f t="shared" si="2"/>
        <v>49.110410094637224</v>
      </c>
      <c r="M37">
        <f t="shared" si="2"/>
        <v>245.55205047318614</v>
      </c>
      <c r="N37">
        <f t="shared" si="2"/>
        <v>1675.8927444794954</v>
      </c>
      <c r="O37">
        <f t="shared" si="2"/>
        <v>30.694006309148268</v>
      </c>
      <c r="P37">
        <f t="shared" si="2"/>
        <v>79.804416403785496</v>
      </c>
      <c r="Q37">
        <f t="shared" si="2"/>
        <v>6.138801261829653</v>
      </c>
      <c r="R37">
        <f t="shared" si="2"/>
        <v>67.526813880126184</v>
      </c>
      <c r="S37">
        <f t="shared" si="2"/>
        <v>24.555205047318612</v>
      </c>
    </row>
    <row r="38" spans="1:19" x14ac:dyDescent="0.2">
      <c r="A38" t="s">
        <v>36</v>
      </c>
      <c r="B38">
        <f t="shared" si="3"/>
        <v>459.1397188049209</v>
      </c>
      <c r="C38">
        <f t="shared" si="2"/>
        <v>312.93321616871702</v>
      </c>
      <c r="D38">
        <f t="shared" si="2"/>
        <v>1757.043057996485</v>
      </c>
      <c r="E38">
        <f t="shared" si="2"/>
        <v>215.4622144112478</v>
      </c>
      <c r="F38">
        <f t="shared" si="2"/>
        <v>1344.0738137082601</v>
      </c>
      <c r="G38">
        <f t="shared" si="2"/>
        <v>420.66432337434094</v>
      </c>
      <c r="H38">
        <f t="shared" si="2"/>
        <v>364.23374340949033</v>
      </c>
      <c r="I38">
        <f t="shared" si="2"/>
        <v>28.215289982425308</v>
      </c>
      <c r="J38">
        <f t="shared" si="2"/>
        <v>246.24253075571175</v>
      </c>
      <c r="K38">
        <f t="shared" si="2"/>
        <v>43.605448154657296</v>
      </c>
      <c r="L38">
        <f t="shared" si="2"/>
        <v>148.77152899824253</v>
      </c>
      <c r="M38">
        <f t="shared" si="2"/>
        <v>253.93760984182776</v>
      </c>
      <c r="N38">
        <f t="shared" si="2"/>
        <v>0</v>
      </c>
      <c r="O38">
        <f t="shared" si="2"/>
        <v>130.81634446397189</v>
      </c>
      <c r="P38">
        <f t="shared" si="2"/>
        <v>20.520210896309315</v>
      </c>
      <c r="Q38">
        <f t="shared" si="2"/>
        <v>2.5650263620386644</v>
      </c>
      <c r="R38">
        <f t="shared" si="2"/>
        <v>87.210896309314592</v>
      </c>
      <c r="S38">
        <f t="shared" si="2"/>
        <v>2.5650263620386644</v>
      </c>
    </row>
    <row r="39" spans="1:19" x14ac:dyDescent="0.2">
      <c r="A39" t="s">
        <v>37</v>
      </c>
      <c r="B39">
        <f t="shared" si="3"/>
        <v>66.847328244274806</v>
      </c>
      <c r="C39">
        <f t="shared" si="2"/>
        <v>66.847328244274806</v>
      </c>
      <c r="D39">
        <f t="shared" si="2"/>
        <v>22.282442748091601</v>
      </c>
      <c r="E39">
        <f t="shared" si="2"/>
        <v>66.847328244274806</v>
      </c>
      <c r="F39">
        <f t="shared" si="2"/>
        <v>0</v>
      </c>
      <c r="G39">
        <f t="shared" si="2"/>
        <v>89.129770992366403</v>
      </c>
      <c r="H39">
        <f t="shared" si="2"/>
        <v>89.129770992366403</v>
      </c>
      <c r="I39">
        <f t="shared" si="2"/>
        <v>1470.6412213740457</v>
      </c>
      <c r="J39">
        <f t="shared" si="2"/>
        <v>0</v>
      </c>
      <c r="K39">
        <f t="shared" si="2"/>
        <v>178.25954198473281</v>
      </c>
      <c r="L39">
        <f t="shared" si="2"/>
        <v>133.69465648854961</v>
      </c>
      <c r="M39">
        <f t="shared" si="2"/>
        <v>66.847328244274806</v>
      </c>
      <c r="N39">
        <f t="shared" si="2"/>
        <v>22.282442748091601</v>
      </c>
      <c r="O39">
        <f t="shared" si="2"/>
        <v>0</v>
      </c>
      <c r="P39">
        <f t="shared" si="2"/>
        <v>913.58015267175563</v>
      </c>
      <c r="Q39">
        <f t="shared" si="2"/>
        <v>2629.3282442748091</v>
      </c>
      <c r="R39">
        <f t="shared" ref="R39:S39" si="4">R20/$V20</f>
        <v>22.282442748091601</v>
      </c>
      <c r="S39">
        <f t="shared" si="4"/>
        <v>0</v>
      </c>
    </row>
  </sheetData>
  <mergeCells count="3">
    <mergeCell ref="A3:B3"/>
    <mergeCell ref="A22:B2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9EE6F-6B16-FB4E-944C-9D00B277BCC1}">
  <dimension ref="A1:G39"/>
  <sheetViews>
    <sheetView workbookViewId="0">
      <selection activeCell="A22" sqref="A22:B22"/>
    </sheetView>
  </sheetViews>
  <sheetFormatPr baseColWidth="10" defaultRowHeight="16" x14ac:dyDescent="0.2"/>
  <cols>
    <col min="7" max="7" width="24.5" customWidth="1"/>
  </cols>
  <sheetData>
    <row r="1" spans="1:7" x14ac:dyDescent="0.2">
      <c r="A1" s="1" t="s">
        <v>2</v>
      </c>
      <c r="B1" s="1"/>
      <c r="C1" s="1"/>
      <c r="D1" s="1"/>
      <c r="E1" s="1"/>
      <c r="F1" s="1"/>
      <c r="G1" s="1"/>
    </row>
    <row r="3" spans="1:7" x14ac:dyDescent="0.2">
      <c r="A3" s="3" t="s">
        <v>38</v>
      </c>
      <c r="B3" s="3"/>
    </row>
    <row r="4" spans="1:7" x14ac:dyDescent="0.2">
      <c r="B4" t="s">
        <v>8</v>
      </c>
      <c r="C4" t="s">
        <v>14</v>
      </c>
      <c r="D4" t="s">
        <v>16</v>
      </c>
      <c r="F4" t="s">
        <v>39</v>
      </c>
      <c r="G4" t="s">
        <v>40</v>
      </c>
    </row>
    <row r="5" spans="1:7" x14ac:dyDescent="0.2">
      <c r="A5" t="s">
        <v>22</v>
      </c>
      <c r="B5">
        <v>34</v>
      </c>
      <c r="C5">
        <v>1</v>
      </c>
      <c r="D5">
        <v>30</v>
      </c>
      <c r="F5">
        <f>SUM(B5:D5)</f>
        <v>65</v>
      </c>
      <c r="G5">
        <f>F5/582</f>
        <v>0.11168384879725086</v>
      </c>
    </row>
    <row r="6" spans="1:7" x14ac:dyDescent="0.2">
      <c r="A6" t="s">
        <v>23</v>
      </c>
      <c r="B6">
        <v>2</v>
      </c>
      <c r="C6">
        <v>0</v>
      </c>
      <c r="D6">
        <v>0</v>
      </c>
      <c r="F6">
        <f t="shared" ref="F6:F20" si="0">SUM(B6:D6)</f>
        <v>2</v>
      </c>
      <c r="G6">
        <f t="shared" ref="G6:G20" si="1">F6/582</f>
        <v>3.4364261168384879E-3</v>
      </c>
    </row>
    <row r="7" spans="1:7" x14ac:dyDescent="0.2">
      <c r="A7" t="s">
        <v>24</v>
      </c>
      <c r="B7">
        <v>2</v>
      </c>
      <c r="C7">
        <v>0</v>
      </c>
      <c r="D7">
        <v>0</v>
      </c>
      <c r="F7">
        <f t="shared" si="0"/>
        <v>2</v>
      </c>
      <c r="G7">
        <f t="shared" si="1"/>
        <v>3.4364261168384879E-3</v>
      </c>
    </row>
    <row r="8" spans="1:7" x14ac:dyDescent="0.2">
      <c r="A8" t="s">
        <v>25</v>
      </c>
      <c r="B8">
        <v>58</v>
      </c>
      <c r="C8">
        <v>0</v>
      </c>
      <c r="D8">
        <v>0</v>
      </c>
      <c r="F8">
        <f t="shared" si="0"/>
        <v>58</v>
      </c>
      <c r="G8">
        <f t="shared" si="1"/>
        <v>9.9656357388316158E-2</v>
      </c>
    </row>
    <row r="9" spans="1:7" x14ac:dyDescent="0.2">
      <c r="A9" t="s">
        <v>26</v>
      </c>
      <c r="B9">
        <v>400</v>
      </c>
      <c r="C9">
        <v>10</v>
      </c>
      <c r="D9">
        <v>3</v>
      </c>
      <c r="F9">
        <f t="shared" si="0"/>
        <v>413</v>
      </c>
      <c r="G9">
        <f t="shared" si="1"/>
        <v>0.7096219931271478</v>
      </c>
    </row>
    <row r="10" spans="1:7" x14ac:dyDescent="0.2">
      <c r="A10" t="s">
        <v>27</v>
      </c>
      <c r="B10">
        <v>239</v>
      </c>
      <c r="C10">
        <v>9</v>
      </c>
      <c r="D10">
        <v>1</v>
      </c>
      <c r="F10">
        <f t="shared" si="0"/>
        <v>249</v>
      </c>
      <c r="G10">
        <f t="shared" si="1"/>
        <v>0.42783505154639173</v>
      </c>
    </row>
    <row r="11" spans="1:7" x14ac:dyDescent="0.2">
      <c r="A11" t="s">
        <v>28</v>
      </c>
      <c r="B11">
        <v>4</v>
      </c>
      <c r="C11">
        <v>0</v>
      </c>
      <c r="D11">
        <v>0</v>
      </c>
      <c r="F11">
        <f t="shared" si="0"/>
        <v>4</v>
      </c>
      <c r="G11">
        <f t="shared" si="1"/>
        <v>6.8728522336769758E-3</v>
      </c>
    </row>
    <row r="12" spans="1:7" x14ac:dyDescent="0.2">
      <c r="A12" t="s">
        <v>29</v>
      </c>
      <c r="B12">
        <v>265</v>
      </c>
      <c r="C12">
        <v>0</v>
      </c>
      <c r="D12">
        <v>2</v>
      </c>
      <c r="F12">
        <f t="shared" si="0"/>
        <v>267</v>
      </c>
      <c r="G12">
        <f t="shared" si="1"/>
        <v>0.45876288659793812</v>
      </c>
    </row>
    <row r="13" spans="1:7" x14ac:dyDescent="0.2">
      <c r="A13" t="s">
        <v>30</v>
      </c>
      <c r="B13">
        <v>211</v>
      </c>
      <c r="C13">
        <v>75</v>
      </c>
      <c r="D13">
        <v>9</v>
      </c>
      <c r="F13">
        <f t="shared" si="0"/>
        <v>295</v>
      </c>
      <c r="G13">
        <f t="shared" si="1"/>
        <v>0.50687285223367695</v>
      </c>
    </row>
    <row r="14" spans="1:7" x14ac:dyDescent="0.2">
      <c r="A14" t="s">
        <v>31</v>
      </c>
      <c r="B14">
        <v>61</v>
      </c>
      <c r="C14">
        <v>60</v>
      </c>
      <c r="D14">
        <v>8</v>
      </c>
      <c r="F14">
        <f t="shared" si="0"/>
        <v>129</v>
      </c>
      <c r="G14">
        <f t="shared" si="1"/>
        <v>0.22164948453608246</v>
      </c>
    </row>
    <row r="15" spans="1:7" x14ac:dyDescent="0.2">
      <c r="A15" t="s">
        <v>32</v>
      </c>
      <c r="B15">
        <v>0</v>
      </c>
      <c r="C15">
        <v>4</v>
      </c>
      <c r="D15">
        <v>0</v>
      </c>
      <c r="F15">
        <f t="shared" si="0"/>
        <v>4</v>
      </c>
      <c r="G15">
        <f t="shared" si="1"/>
        <v>6.8728522336769758E-3</v>
      </c>
    </row>
    <row r="16" spans="1:7" x14ac:dyDescent="0.2">
      <c r="A16" t="s">
        <v>33</v>
      </c>
      <c r="B16">
        <v>53</v>
      </c>
      <c r="C16">
        <v>36</v>
      </c>
      <c r="D16">
        <v>13</v>
      </c>
      <c r="F16">
        <f t="shared" si="0"/>
        <v>102</v>
      </c>
      <c r="G16">
        <f t="shared" si="1"/>
        <v>0.17525773195876287</v>
      </c>
    </row>
    <row r="17" spans="1:7" x14ac:dyDescent="0.2">
      <c r="A17" t="s">
        <v>34</v>
      </c>
      <c r="B17">
        <v>23</v>
      </c>
      <c r="C17">
        <v>54</v>
      </c>
      <c r="D17">
        <v>3</v>
      </c>
      <c r="F17">
        <f t="shared" si="0"/>
        <v>80</v>
      </c>
      <c r="G17">
        <f t="shared" si="1"/>
        <v>0.13745704467353953</v>
      </c>
    </row>
    <row r="18" spans="1:7" x14ac:dyDescent="0.2">
      <c r="A18" t="s">
        <v>35</v>
      </c>
      <c r="B18">
        <v>19</v>
      </c>
      <c r="C18">
        <v>8</v>
      </c>
      <c r="D18">
        <v>312</v>
      </c>
      <c r="F18">
        <f t="shared" si="0"/>
        <v>339</v>
      </c>
      <c r="G18">
        <f t="shared" si="1"/>
        <v>0.58247422680412375</v>
      </c>
    </row>
    <row r="19" spans="1:7" x14ac:dyDescent="0.2">
      <c r="A19" t="s">
        <v>36</v>
      </c>
      <c r="B19">
        <v>219</v>
      </c>
      <c r="C19">
        <v>340</v>
      </c>
      <c r="D19">
        <v>23</v>
      </c>
      <c r="F19">
        <f t="shared" si="0"/>
        <v>582</v>
      </c>
      <c r="G19">
        <f t="shared" si="1"/>
        <v>1</v>
      </c>
    </row>
    <row r="20" spans="1:7" x14ac:dyDescent="0.2">
      <c r="A20" t="s">
        <v>37</v>
      </c>
      <c r="B20">
        <v>6</v>
      </c>
      <c r="C20">
        <v>0</v>
      </c>
      <c r="D20">
        <v>1</v>
      </c>
      <c r="F20">
        <f t="shared" si="0"/>
        <v>7</v>
      </c>
      <c r="G20">
        <f t="shared" si="1"/>
        <v>1.2027491408934709E-2</v>
      </c>
    </row>
    <row r="22" spans="1:7" x14ac:dyDescent="0.2">
      <c r="A22" s="3" t="s">
        <v>41</v>
      </c>
      <c r="B22" s="3"/>
    </row>
    <row r="23" spans="1:7" x14ac:dyDescent="0.2">
      <c r="B23" t="s">
        <v>8</v>
      </c>
      <c r="C23" t="s">
        <v>14</v>
      </c>
      <c r="D23" t="s">
        <v>16</v>
      </c>
    </row>
    <row r="24" spans="1:7" x14ac:dyDescent="0.2">
      <c r="A24" t="s">
        <v>22</v>
      </c>
      <c r="B24">
        <f>B5/$G5</f>
        <v>304.43076923076922</v>
      </c>
      <c r="C24">
        <f t="shared" ref="C24:D24" si="2">C5/$G5</f>
        <v>8.953846153846154</v>
      </c>
      <c r="D24">
        <f t="shared" si="2"/>
        <v>268.61538461538458</v>
      </c>
    </row>
    <row r="25" spans="1:7" x14ac:dyDescent="0.2">
      <c r="A25" t="s">
        <v>23</v>
      </c>
      <c r="B25">
        <f t="shared" ref="B25:D25" si="3">B6/$G6</f>
        <v>582</v>
      </c>
      <c r="C25">
        <f t="shared" si="3"/>
        <v>0</v>
      </c>
      <c r="D25">
        <f t="shared" si="3"/>
        <v>0</v>
      </c>
    </row>
    <row r="26" spans="1:7" x14ac:dyDescent="0.2">
      <c r="A26" t="s">
        <v>24</v>
      </c>
      <c r="B26">
        <f t="shared" ref="B26:D26" si="4">B7/$G7</f>
        <v>582</v>
      </c>
      <c r="C26">
        <f t="shared" si="4"/>
        <v>0</v>
      </c>
      <c r="D26">
        <f t="shared" si="4"/>
        <v>0</v>
      </c>
    </row>
    <row r="27" spans="1:7" x14ac:dyDescent="0.2">
      <c r="A27" t="s">
        <v>25</v>
      </c>
      <c r="B27">
        <f t="shared" ref="B27:D27" si="5">B8/$G8</f>
        <v>582</v>
      </c>
      <c r="C27">
        <f t="shared" si="5"/>
        <v>0</v>
      </c>
      <c r="D27">
        <f t="shared" si="5"/>
        <v>0</v>
      </c>
    </row>
    <row r="28" spans="1:7" x14ac:dyDescent="0.2">
      <c r="A28" t="s">
        <v>26</v>
      </c>
      <c r="B28">
        <f t="shared" ref="B28:D28" si="6">B9/$G9</f>
        <v>563.68038740920099</v>
      </c>
      <c r="C28">
        <f t="shared" si="6"/>
        <v>14.092009685230023</v>
      </c>
      <c r="D28">
        <f t="shared" si="6"/>
        <v>4.2276029055690074</v>
      </c>
    </row>
    <row r="29" spans="1:7" x14ac:dyDescent="0.2">
      <c r="A29" t="s">
        <v>27</v>
      </c>
      <c r="B29">
        <f t="shared" ref="B29:D29" si="7">B10/$G10</f>
        <v>558.62650602409644</v>
      </c>
      <c r="C29">
        <f t="shared" si="7"/>
        <v>21.036144578313255</v>
      </c>
      <c r="D29">
        <f t="shared" si="7"/>
        <v>2.3373493975903616</v>
      </c>
    </row>
    <row r="30" spans="1:7" x14ac:dyDescent="0.2">
      <c r="A30" t="s">
        <v>28</v>
      </c>
      <c r="B30">
        <f t="shared" ref="B30:D30" si="8">B11/$G11</f>
        <v>582</v>
      </c>
      <c r="C30">
        <f t="shared" si="8"/>
        <v>0</v>
      </c>
      <c r="D30">
        <f t="shared" si="8"/>
        <v>0</v>
      </c>
    </row>
    <row r="31" spans="1:7" x14ac:dyDescent="0.2">
      <c r="A31" t="s">
        <v>29</v>
      </c>
      <c r="B31">
        <f t="shared" ref="B31:D31" si="9">B12/$G12</f>
        <v>577.64044943820227</v>
      </c>
      <c r="C31">
        <f t="shared" si="9"/>
        <v>0</v>
      </c>
      <c r="D31">
        <f t="shared" si="9"/>
        <v>4.3595505617977528</v>
      </c>
    </row>
    <row r="32" spans="1:7" x14ac:dyDescent="0.2">
      <c r="A32" t="s">
        <v>30</v>
      </c>
      <c r="B32">
        <f t="shared" ref="B32:D32" si="10">B13/$G13</f>
        <v>416.27796610169491</v>
      </c>
      <c r="C32">
        <f t="shared" si="10"/>
        <v>147.96610169491527</v>
      </c>
      <c r="D32">
        <f t="shared" si="10"/>
        <v>17.755932203389833</v>
      </c>
    </row>
    <row r="33" spans="1:4" x14ac:dyDescent="0.2">
      <c r="A33" t="s">
        <v>31</v>
      </c>
      <c r="B33">
        <f t="shared" ref="B33:D33" si="11">B14/$G14</f>
        <v>275.2093023255814</v>
      </c>
      <c r="C33">
        <f t="shared" si="11"/>
        <v>270.69767441860466</v>
      </c>
      <c r="D33">
        <f t="shared" si="11"/>
        <v>36.093023255813954</v>
      </c>
    </row>
    <row r="34" spans="1:4" x14ac:dyDescent="0.2">
      <c r="A34" t="s">
        <v>32</v>
      </c>
      <c r="B34">
        <f t="shared" ref="B34:D34" si="12">B15/$G15</f>
        <v>0</v>
      </c>
      <c r="C34">
        <f t="shared" si="12"/>
        <v>582</v>
      </c>
      <c r="D34">
        <f t="shared" si="12"/>
        <v>0</v>
      </c>
    </row>
    <row r="35" spans="1:4" x14ac:dyDescent="0.2">
      <c r="A35" t="s">
        <v>33</v>
      </c>
      <c r="B35">
        <f t="shared" ref="B35:D35" si="13">B16/$G16</f>
        <v>302.41176470588238</v>
      </c>
      <c r="C35">
        <f t="shared" si="13"/>
        <v>205.41176470588238</v>
      </c>
      <c r="D35">
        <f t="shared" si="13"/>
        <v>74.176470588235304</v>
      </c>
    </row>
    <row r="36" spans="1:4" x14ac:dyDescent="0.2">
      <c r="A36" t="s">
        <v>34</v>
      </c>
      <c r="B36">
        <f t="shared" ref="B36:D36" si="14">B17/$G17</f>
        <v>167.32499999999999</v>
      </c>
      <c r="C36">
        <f t="shared" si="14"/>
        <v>392.84999999999997</v>
      </c>
      <c r="D36">
        <f t="shared" si="14"/>
        <v>21.824999999999999</v>
      </c>
    </row>
    <row r="37" spans="1:4" x14ac:dyDescent="0.2">
      <c r="A37" t="s">
        <v>35</v>
      </c>
      <c r="B37">
        <f t="shared" ref="B37:D37" si="15">B18/$G18</f>
        <v>32.619469026548671</v>
      </c>
      <c r="C37">
        <f t="shared" si="15"/>
        <v>13.734513274336281</v>
      </c>
      <c r="D37">
        <f t="shared" si="15"/>
        <v>535.64601769911496</v>
      </c>
    </row>
    <row r="38" spans="1:4" x14ac:dyDescent="0.2">
      <c r="A38" t="s">
        <v>36</v>
      </c>
      <c r="B38">
        <f t="shared" ref="B38:D38" si="16">B19/$G19</f>
        <v>219</v>
      </c>
      <c r="C38">
        <f t="shared" si="16"/>
        <v>340</v>
      </c>
      <c r="D38">
        <f t="shared" si="16"/>
        <v>23</v>
      </c>
    </row>
    <row r="39" spans="1:4" x14ac:dyDescent="0.2">
      <c r="A39" t="s">
        <v>37</v>
      </c>
      <c r="B39">
        <f t="shared" ref="B39:D39" si="17">B20/$G20</f>
        <v>498.85714285714283</v>
      </c>
      <c r="C39">
        <f t="shared" si="17"/>
        <v>0</v>
      </c>
      <c r="D39">
        <f t="shared" si="17"/>
        <v>83.142857142857139</v>
      </c>
    </row>
  </sheetData>
  <mergeCells count="3">
    <mergeCell ref="A3:B3"/>
    <mergeCell ref="A22:B22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AE3A8-F8BE-224C-BD15-D0F72140237B}">
  <dimension ref="A1:G39"/>
  <sheetViews>
    <sheetView workbookViewId="0">
      <selection activeCell="E4" sqref="E4:F4"/>
    </sheetView>
  </sheetViews>
  <sheetFormatPr baseColWidth="10" defaultRowHeight="16" x14ac:dyDescent="0.2"/>
  <cols>
    <col min="2" max="2" width="12.5" customWidth="1"/>
    <col min="3" max="3" width="11.5" customWidth="1"/>
    <col min="6" max="6" width="25.1640625" customWidth="1"/>
  </cols>
  <sheetData>
    <row r="1" spans="1:7" x14ac:dyDescent="0.2">
      <c r="A1" s="1" t="s">
        <v>3</v>
      </c>
      <c r="B1" s="1"/>
      <c r="C1" s="1"/>
      <c r="D1" s="1"/>
      <c r="E1" s="1"/>
      <c r="F1" s="1"/>
      <c r="G1" s="1"/>
    </row>
    <row r="3" spans="1:7" x14ac:dyDescent="0.2">
      <c r="A3" s="3" t="s">
        <v>38</v>
      </c>
      <c r="B3" s="3"/>
    </row>
    <row r="4" spans="1:7" x14ac:dyDescent="0.2">
      <c r="A4" s="2"/>
      <c r="B4" s="2" t="s">
        <v>11</v>
      </c>
      <c r="C4" t="s">
        <v>19</v>
      </c>
      <c r="E4" t="s">
        <v>39</v>
      </c>
      <c r="F4" t="s">
        <v>40</v>
      </c>
    </row>
    <row r="5" spans="1:7" x14ac:dyDescent="0.2">
      <c r="A5" t="s">
        <v>22</v>
      </c>
      <c r="B5">
        <v>2</v>
      </c>
      <c r="C5">
        <v>0</v>
      </c>
      <c r="E5">
        <f>SUM(B5:C5)</f>
        <v>2</v>
      </c>
      <c r="F5">
        <f>E5/184</f>
        <v>1.0869565217391304E-2</v>
      </c>
    </row>
    <row r="6" spans="1:7" x14ac:dyDescent="0.2">
      <c r="A6" t="s">
        <v>23</v>
      </c>
      <c r="B6">
        <v>35</v>
      </c>
      <c r="C6">
        <v>3</v>
      </c>
      <c r="E6">
        <f t="shared" ref="E6:E20" si="0">SUM(B6:C6)</f>
        <v>38</v>
      </c>
      <c r="F6">
        <f t="shared" ref="F6:F20" si="1">E6/184</f>
        <v>0.20652173913043478</v>
      </c>
    </row>
    <row r="7" spans="1:7" x14ac:dyDescent="0.2">
      <c r="A7" t="s">
        <v>24</v>
      </c>
      <c r="B7">
        <v>40</v>
      </c>
      <c r="C7">
        <v>19</v>
      </c>
      <c r="E7">
        <f t="shared" si="0"/>
        <v>59</v>
      </c>
      <c r="F7">
        <f t="shared" si="1"/>
        <v>0.32065217391304346</v>
      </c>
    </row>
    <row r="8" spans="1:7" x14ac:dyDescent="0.2">
      <c r="A8" t="s">
        <v>25</v>
      </c>
      <c r="B8">
        <v>11</v>
      </c>
      <c r="C8">
        <v>0</v>
      </c>
      <c r="E8">
        <f t="shared" si="0"/>
        <v>11</v>
      </c>
      <c r="F8">
        <f t="shared" si="1"/>
        <v>5.9782608695652176E-2</v>
      </c>
    </row>
    <row r="9" spans="1:7" x14ac:dyDescent="0.2">
      <c r="A9" t="s">
        <v>26</v>
      </c>
      <c r="B9">
        <v>55</v>
      </c>
      <c r="C9">
        <v>6</v>
      </c>
      <c r="E9">
        <f t="shared" si="0"/>
        <v>61</v>
      </c>
      <c r="F9">
        <f t="shared" si="1"/>
        <v>0.33152173913043476</v>
      </c>
    </row>
    <row r="10" spans="1:7" x14ac:dyDescent="0.2">
      <c r="A10" t="s">
        <v>27</v>
      </c>
      <c r="B10">
        <v>25</v>
      </c>
      <c r="C10">
        <v>46</v>
      </c>
      <c r="E10">
        <f t="shared" si="0"/>
        <v>71</v>
      </c>
      <c r="F10">
        <f t="shared" si="1"/>
        <v>0.3858695652173913</v>
      </c>
    </row>
    <row r="11" spans="1:7" x14ac:dyDescent="0.2">
      <c r="A11" t="s">
        <v>28</v>
      </c>
      <c r="B11">
        <v>34</v>
      </c>
      <c r="C11">
        <v>33</v>
      </c>
      <c r="E11">
        <f t="shared" si="0"/>
        <v>67</v>
      </c>
      <c r="F11">
        <f t="shared" si="1"/>
        <v>0.3641304347826087</v>
      </c>
    </row>
    <row r="12" spans="1:7" x14ac:dyDescent="0.2">
      <c r="A12" t="s">
        <v>29</v>
      </c>
      <c r="B12">
        <v>37</v>
      </c>
      <c r="C12">
        <v>22</v>
      </c>
      <c r="E12">
        <f t="shared" si="0"/>
        <v>59</v>
      </c>
      <c r="F12">
        <f t="shared" si="1"/>
        <v>0.32065217391304346</v>
      </c>
    </row>
    <row r="13" spans="1:7" x14ac:dyDescent="0.2">
      <c r="A13" t="s">
        <v>30</v>
      </c>
      <c r="B13">
        <v>6</v>
      </c>
      <c r="C13">
        <v>1</v>
      </c>
      <c r="E13">
        <f t="shared" si="0"/>
        <v>7</v>
      </c>
      <c r="F13">
        <f t="shared" si="1"/>
        <v>3.8043478260869568E-2</v>
      </c>
    </row>
    <row r="14" spans="1:7" x14ac:dyDescent="0.2">
      <c r="A14" t="s">
        <v>31</v>
      </c>
      <c r="B14">
        <v>110</v>
      </c>
      <c r="C14">
        <v>21</v>
      </c>
      <c r="E14">
        <f t="shared" si="0"/>
        <v>131</v>
      </c>
      <c r="F14">
        <f t="shared" si="1"/>
        <v>0.71195652173913049</v>
      </c>
    </row>
    <row r="15" spans="1:7" x14ac:dyDescent="0.2">
      <c r="A15" t="s">
        <v>32</v>
      </c>
      <c r="B15">
        <v>18</v>
      </c>
      <c r="C15">
        <v>10</v>
      </c>
      <c r="E15">
        <f t="shared" si="0"/>
        <v>28</v>
      </c>
      <c r="F15">
        <f t="shared" si="1"/>
        <v>0.15217391304347827</v>
      </c>
    </row>
    <row r="16" spans="1:7" x14ac:dyDescent="0.2">
      <c r="A16" t="s">
        <v>33</v>
      </c>
      <c r="B16">
        <v>60</v>
      </c>
      <c r="C16">
        <v>0</v>
      </c>
      <c r="E16">
        <f t="shared" si="0"/>
        <v>60</v>
      </c>
      <c r="F16">
        <f t="shared" si="1"/>
        <v>0.32608695652173914</v>
      </c>
    </row>
    <row r="17" spans="1:6" x14ac:dyDescent="0.2">
      <c r="A17" t="s">
        <v>34</v>
      </c>
      <c r="B17">
        <v>6</v>
      </c>
      <c r="C17">
        <v>1</v>
      </c>
      <c r="E17">
        <f t="shared" si="0"/>
        <v>7</v>
      </c>
      <c r="F17">
        <f t="shared" si="1"/>
        <v>3.8043478260869568E-2</v>
      </c>
    </row>
    <row r="18" spans="1:6" x14ac:dyDescent="0.2">
      <c r="A18" t="s">
        <v>35</v>
      </c>
      <c r="B18">
        <v>55</v>
      </c>
      <c r="C18">
        <v>5</v>
      </c>
      <c r="E18">
        <f t="shared" si="0"/>
        <v>60</v>
      </c>
      <c r="F18">
        <f t="shared" si="1"/>
        <v>0.32608695652173914</v>
      </c>
    </row>
    <row r="19" spans="1:6" x14ac:dyDescent="0.2">
      <c r="A19" t="s">
        <v>36</v>
      </c>
      <c r="B19">
        <v>11</v>
      </c>
      <c r="C19">
        <v>1</v>
      </c>
      <c r="E19">
        <f t="shared" si="0"/>
        <v>12</v>
      </c>
      <c r="F19">
        <f t="shared" si="1"/>
        <v>6.5217391304347824E-2</v>
      </c>
    </row>
    <row r="20" spans="1:6" x14ac:dyDescent="0.2">
      <c r="A20" t="s">
        <v>37</v>
      </c>
      <c r="B20">
        <v>51</v>
      </c>
      <c r="C20">
        <v>133</v>
      </c>
      <c r="E20">
        <f t="shared" si="0"/>
        <v>184</v>
      </c>
      <c r="F20">
        <f t="shared" si="1"/>
        <v>1</v>
      </c>
    </row>
    <row r="22" spans="1:6" x14ac:dyDescent="0.2">
      <c r="A22" s="3" t="s">
        <v>41</v>
      </c>
      <c r="B22" s="3"/>
    </row>
    <row r="23" spans="1:6" x14ac:dyDescent="0.2">
      <c r="A23" s="2"/>
      <c r="B23" s="2" t="s">
        <v>11</v>
      </c>
      <c r="C23" t="s">
        <v>19</v>
      </c>
    </row>
    <row r="24" spans="1:6" x14ac:dyDescent="0.2">
      <c r="A24" t="s">
        <v>22</v>
      </c>
      <c r="B24">
        <f>B5/$F5</f>
        <v>184</v>
      </c>
      <c r="C24">
        <f>C5/$F5</f>
        <v>0</v>
      </c>
    </row>
    <row r="25" spans="1:6" x14ac:dyDescent="0.2">
      <c r="A25" t="s">
        <v>23</v>
      </c>
      <c r="B25">
        <f t="shared" ref="B25:C25" si="2">B6/$F6</f>
        <v>169.4736842105263</v>
      </c>
      <c r="C25">
        <f t="shared" si="2"/>
        <v>14.526315789473685</v>
      </c>
    </row>
    <row r="26" spans="1:6" x14ac:dyDescent="0.2">
      <c r="A26" t="s">
        <v>24</v>
      </c>
      <c r="B26">
        <f t="shared" ref="B26:C26" si="3">B7/$F7</f>
        <v>124.74576271186442</v>
      </c>
      <c r="C26">
        <f t="shared" si="3"/>
        <v>59.254237288135599</v>
      </c>
    </row>
    <row r="27" spans="1:6" x14ac:dyDescent="0.2">
      <c r="A27" t="s">
        <v>25</v>
      </c>
      <c r="B27">
        <f t="shared" ref="B27:C27" si="4">B8/$F8</f>
        <v>184</v>
      </c>
      <c r="C27">
        <f t="shared" si="4"/>
        <v>0</v>
      </c>
    </row>
    <row r="28" spans="1:6" x14ac:dyDescent="0.2">
      <c r="A28" t="s">
        <v>26</v>
      </c>
      <c r="B28">
        <f t="shared" ref="B28:C28" si="5">B9/$F9</f>
        <v>165.90163934426232</v>
      </c>
      <c r="C28">
        <f t="shared" si="5"/>
        <v>18.098360655737707</v>
      </c>
    </row>
    <row r="29" spans="1:6" x14ac:dyDescent="0.2">
      <c r="A29" t="s">
        <v>27</v>
      </c>
      <c r="B29">
        <f t="shared" ref="B29:C29" si="6">B10/$F10</f>
        <v>64.788732394366193</v>
      </c>
      <c r="C29">
        <f t="shared" si="6"/>
        <v>119.21126760563381</v>
      </c>
    </row>
    <row r="30" spans="1:6" x14ac:dyDescent="0.2">
      <c r="A30" t="s">
        <v>28</v>
      </c>
      <c r="B30">
        <f t="shared" ref="B30:C30" si="7">B11/$F11</f>
        <v>93.373134328358205</v>
      </c>
      <c r="C30">
        <f t="shared" si="7"/>
        <v>90.626865671641795</v>
      </c>
    </row>
    <row r="31" spans="1:6" x14ac:dyDescent="0.2">
      <c r="A31" t="s">
        <v>29</v>
      </c>
      <c r="B31">
        <f t="shared" ref="B31:C31" si="8">B12/$F12</f>
        <v>115.38983050847459</v>
      </c>
      <c r="C31">
        <f t="shared" si="8"/>
        <v>68.610169491525426</v>
      </c>
    </row>
    <row r="32" spans="1:6" x14ac:dyDescent="0.2">
      <c r="A32" t="s">
        <v>30</v>
      </c>
      <c r="B32">
        <f t="shared" ref="B32:C32" si="9">B13/$F13</f>
        <v>157.71428571428569</v>
      </c>
      <c r="C32">
        <f t="shared" si="9"/>
        <v>26.285714285714285</v>
      </c>
    </row>
    <row r="33" spans="1:3" x14ac:dyDescent="0.2">
      <c r="A33" t="s">
        <v>31</v>
      </c>
      <c r="B33">
        <f t="shared" ref="B33:C33" si="10">B14/$F14</f>
        <v>154.50381679389312</v>
      </c>
      <c r="C33">
        <f t="shared" si="10"/>
        <v>29.496183206106867</v>
      </c>
    </row>
    <row r="34" spans="1:3" x14ac:dyDescent="0.2">
      <c r="A34" t="s">
        <v>32</v>
      </c>
      <c r="B34">
        <f t="shared" ref="B34:C34" si="11">B15/$F15</f>
        <v>118.28571428571428</v>
      </c>
      <c r="C34">
        <f t="shared" si="11"/>
        <v>65.714285714285708</v>
      </c>
    </row>
    <row r="35" spans="1:3" x14ac:dyDescent="0.2">
      <c r="A35" t="s">
        <v>33</v>
      </c>
      <c r="B35">
        <f t="shared" ref="B35:C35" si="12">B16/$F16</f>
        <v>184</v>
      </c>
      <c r="C35">
        <f t="shared" si="12"/>
        <v>0</v>
      </c>
    </row>
    <row r="36" spans="1:3" x14ac:dyDescent="0.2">
      <c r="A36" t="s">
        <v>34</v>
      </c>
      <c r="B36">
        <f t="shared" ref="B36:C36" si="13">B17/$F17</f>
        <v>157.71428571428569</v>
      </c>
      <c r="C36">
        <f t="shared" si="13"/>
        <v>26.285714285714285</v>
      </c>
    </row>
    <row r="37" spans="1:3" x14ac:dyDescent="0.2">
      <c r="A37" t="s">
        <v>35</v>
      </c>
      <c r="B37">
        <f t="shared" ref="B37:C37" si="14">B18/$F18</f>
        <v>168.66666666666666</v>
      </c>
      <c r="C37">
        <f t="shared" si="14"/>
        <v>15.333333333333334</v>
      </c>
    </row>
    <row r="38" spans="1:3" x14ac:dyDescent="0.2">
      <c r="A38" t="s">
        <v>36</v>
      </c>
      <c r="B38">
        <f t="shared" ref="B38:C38" si="15">B19/$F19</f>
        <v>168.66666666666666</v>
      </c>
      <c r="C38">
        <f t="shared" si="15"/>
        <v>15.333333333333334</v>
      </c>
    </row>
    <row r="39" spans="1:3" x14ac:dyDescent="0.2">
      <c r="A39" t="s">
        <v>37</v>
      </c>
      <c r="B39">
        <f t="shared" ref="B39:C39" si="16">B20/$F20</f>
        <v>51</v>
      </c>
      <c r="C39">
        <f t="shared" si="16"/>
        <v>133</v>
      </c>
    </row>
  </sheetData>
  <mergeCells count="3">
    <mergeCell ref="A22:B22"/>
    <mergeCell ref="A1:G1"/>
    <mergeCell ref="A3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9140-0595-8544-A82B-9CD62B60C89E}">
  <dimension ref="A1:L39"/>
  <sheetViews>
    <sheetView workbookViewId="0">
      <selection activeCell="K35" sqref="K35"/>
    </sheetView>
  </sheetViews>
  <sheetFormatPr baseColWidth="10" defaultRowHeight="16" x14ac:dyDescent="0.2"/>
  <cols>
    <col min="12" max="12" width="25.33203125" customWidth="1"/>
  </cols>
  <sheetData>
    <row r="1" spans="1:12" x14ac:dyDescent="0.2">
      <c r="A1" s="1" t="s">
        <v>42</v>
      </c>
      <c r="B1" s="1"/>
      <c r="C1" s="1"/>
      <c r="D1" s="1"/>
      <c r="E1" s="1"/>
      <c r="F1" s="1"/>
      <c r="G1" s="1"/>
    </row>
    <row r="3" spans="1:12" x14ac:dyDescent="0.2">
      <c r="A3" s="3" t="s">
        <v>38</v>
      </c>
      <c r="B3" s="3"/>
    </row>
    <row r="4" spans="1:12" x14ac:dyDescent="0.2">
      <c r="A4" s="2"/>
      <c r="B4" t="s">
        <v>4</v>
      </c>
      <c r="C4" t="s">
        <v>5</v>
      </c>
      <c r="D4" t="s">
        <v>6</v>
      </c>
      <c r="E4" t="s">
        <v>7</v>
      </c>
      <c r="F4" t="s">
        <v>10</v>
      </c>
      <c r="G4" t="s">
        <v>15</v>
      </c>
      <c r="H4" t="s">
        <v>17</v>
      </c>
      <c r="I4" t="s">
        <v>20</v>
      </c>
      <c r="K4" t="s">
        <v>39</v>
      </c>
      <c r="L4" t="s">
        <v>40</v>
      </c>
    </row>
    <row r="5" spans="1:12" x14ac:dyDescent="0.2">
      <c r="A5" t="s">
        <v>22</v>
      </c>
      <c r="B5">
        <v>57</v>
      </c>
      <c r="C5">
        <v>26</v>
      </c>
      <c r="D5">
        <v>75</v>
      </c>
      <c r="E5">
        <v>6</v>
      </c>
      <c r="F5">
        <v>46</v>
      </c>
      <c r="G5">
        <v>4</v>
      </c>
      <c r="H5">
        <v>0</v>
      </c>
      <c r="I5">
        <v>0</v>
      </c>
      <c r="K5">
        <f>SUM(B5:I5)</f>
        <v>214</v>
      </c>
      <c r="L5">
        <f>K5/5136</f>
        <v>4.1666666666666664E-2</v>
      </c>
    </row>
    <row r="6" spans="1:12" x14ac:dyDescent="0.2">
      <c r="A6" t="s">
        <v>23</v>
      </c>
      <c r="B6">
        <v>42</v>
      </c>
      <c r="C6">
        <v>96</v>
      </c>
      <c r="D6">
        <v>867</v>
      </c>
      <c r="E6">
        <v>217</v>
      </c>
      <c r="F6">
        <v>128</v>
      </c>
      <c r="G6">
        <v>3</v>
      </c>
      <c r="H6">
        <v>0</v>
      </c>
      <c r="I6">
        <v>0</v>
      </c>
      <c r="K6">
        <f t="shared" ref="K6:K20" si="0">SUM(B6:I6)</f>
        <v>1353</v>
      </c>
      <c r="L6">
        <f t="shared" ref="L6:L20" si="1">K6/5136</f>
        <v>0.26343457943925236</v>
      </c>
    </row>
    <row r="7" spans="1:12" x14ac:dyDescent="0.2">
      <c r="A7" t="s">
        <v>24</v>
      </c>
      <c r="B7">
        <v>50</v>
      </c>
      <c r="C7">
        <v>177</v>
      </c>
      <c r="D7">
        <v>2</v>
      </c>
      <c r="E7">
        <v>142</v>
      </c>
      <c r="F7">
        <v>151</v>
      </c>
      <c r="G7">
        <v>6</v>
      </c>
      <c r="H7">
        <v>0</v>
      </c>
      <c r="I7">
        <v>1</v>
      </c>
      <c r="K7">
        <f t="shared" si="0"/>
        <v>529</v>
      </c>
      <c r="L7">
        <f t="shared" si="1"/>
        <v>0.10299844236760125</v>
      </c>
    </row>
    <row r="8" spans="1:12" x14ac:dyDescent="0.2">
      <c r="A8" t="s">
        <v>25</v>
      </c>
      <c r="B8">
        <v>379</v>
      </c>
      <c r="C8">
        <v>31</v>
      </c>
      <c r="D8">
        <v>620</v>
      </c>
      <c r="E8">
        <v>13</v>
      </c>
      <c r="F8">
        <v>226</v>
      </c>
      <c r="G8">
        <v>2</v>
      </c>
      <c r="H8">
        <v>2</v>
      </c>
      <c r="I8">
        <v>0</v>
      </c>
      <c r="K8">
        <f t="shared" si="0"/>
        <v>1273</v>
      </c>
      <c r="L8">
        <f t="shared" si="1"/>
        <v>0.24785825545171339</v>
      </c>
    </row>
    <row r="9" spans="1:12" x14ac:dyDescent="0.2">
      <c r="A9" t="s">
        <v>26</v>
      </c>
      <c r="B9">
        <v>1936</v>
      </c>
      <c r="C9">
        <v>1745</v>
      </c>
      <c r="D9">
        <v>274</v>
      </c>
      <c r="E9">
        <v>371</v>
      </c>
      <c r="F9">
        <v>776</v>
      </c>
      <c r="G9">
        <v>30</v>
      </c>
      <c r="H9">
        <v>2</v>
      </c>
      <c r="I9">
        <v>2</v>
      </c>
      <c r="K9">
        <f t="shared" si="0"/>
        <v>5136</v>
      </c>
      <c r="L9">
        <f t="shared" si="1"/>
        <v>1</v>
      </c>
    </row>
    <row r="10" spans="1:12" x14ac:dyDescent="0.2">
      <c r="A10" t="s">
        <v>27</v>
      </c>
      <c r="B10">
        <v>175</v>
      </c>
      <c r="C10">
        <v>455</v>
      </c>
      <c r="D10">
        <v>62</v>
      </c>
      <c r="E10">
        <v>625</v>
      </c>
      <c r="F10">
        <v>164</v>
      </c>
      <c r="G10">
        <v>16</v>
      </c>
      <c r="H10">
        <v>0</v>
      </c>
      <c r="I10">
        <v>0</v>
      </c>
      <c r="K10">
        <f t="shared" si="0"/>
        <v>1497</v>
      </c>
      <c r="L10">
        <f t="shared" si="1"/>
        <v>0.29147196261682246</v>
      </c>
    </row>
    <row r="11" spans="1:12" x14ac:dyDescent="0.2">
      <c r="A11" t="s">
        <v>28</v>
      </c>
      <c r="B11">
        <v>840</v>
      </c>
      <c r="C11">
        <v>327</v>
      </c>
      <c r="D11">
        <v>281</v>
      </c>
      <c r="E11">
        <v>103</v>
      </c>
      <c r="F11">
        <v>639</v>
      </c>
      <c r="G11">
        <v>12</v>
      </c>
      <c r="H11">
        <v>1</v>
      </c>
      <c r="I11">
        <v>0</v>
      </c>
      <c r="K11">
        <f t="shared" si="0"/>
        <v>2203</v>
      </c>
      <c r="L11">
        <f t="shared" si="1"/>
        <v>0.42893302180685361</v>
      </c>
    </row>
    <row r="12" spans="1:12" x14ac:dyDescent="0.2">
      <c r="A12" t="s">
        <v>29</v>
      </c>
      <c r="B12">
        <v>113</v>
      </c>
      <c r="C12">
        <v>17</v>
      </c>
      <c r="D12">
        <v>59</v>
      </c>
      <c r="E12">
        <v>702</v>
      </c>
      <c r="F12">
        <v>25</v>
      </c>
      <c r="G12">
        <v>8</v>
      </c>
      <c r="H12">
        <v>0</v>
      </c>
      <c r="I12">
        <v>1</v>
      </c>
      <c r="K12">
        <f t="shared" si="0"/>
        <v>925</v>
      </c>
      <c r="L12">
        <f t="shared" si="1"/>
        <v>0.18010124610591902</v>
      </c>
    </row>
    <row r="13" spans="1:12" x14ac:dyDescent="0.2">
      <c r="A13" t="s">
        <v>30</v>
      </c>
      <c r="B13">
        <v>42</v>
      </c>
      <c r="C13">
        <v>12</v>
      </c>
      <c r="D13">
        <v>73</v>
      </c>
      <c r="E13">
        <v>45</v>
      </c>
      <c r="F13">
        <v>75</v>
      </c>
      <c r="G13">
        <v>281</v>
      </c>
      <c r="H13">
        <v>49</v>
      </c>
      <c r="I13">
        <v>13</v>
      </c>
      <c r="K13">
        <f t="shared" si="0"/>
        <v>590</v>
      </c>
      <c r="L13">
        <f t="shared" si="1"/>
        <v>0.11487538940809969</v>
      </c>
    </row>
    <row r="14" spans="1:12" x14ac:dyDescent="0.2">
      <c r="A14" t="s">
        <v>31</v>
      </c>
      <c r="B14">
        <v>211</v>
      </c>
      <c r="C14">
        <v>260</v>
      </c>
      <c r="D14">
        <v>222</v>
      </c>
      <c r="E14">
        <v>650</v>
      </c>
      <c r="F14">
        <v>122</v>
      </c>
      <c r="G14">
        <v>297</v>
      </c>
      <c r="H14">
        <v>140</v>
      </c>
      <c r="I14">
        <v>181</v>
      </c>
      <c r="K14">
        <f t="shared" si="0"/>
        <v>2083</v>
      </c>
      <c r="L14">
        <f t="shared" si="1"/>
        <v>0.4055685358255452</v>
      </c>
    </row>
    <row r="15" spans="1:12" x14ac:dyDescent="0.2">
      <c r="A15" t="s">
        <v>32</v>
      </c>
      <c r="B15">
        <v>84</v>
      </c>
      <c r="C15">
        <v>19</v>
      </c>
      <c r="D15">
        <v>133</v>
      </c>
      <c r="E15">
        <v>3</v>
      </c>
      <c r="F15">
        <v>59</v>
      </c>
      <c r="G15">
        <v>65</v>
      </c>
      <c r="H15">
        <v>38</v>
      </c>
      <c r="I15">
        <v>8</v>
      </c>
      <c r="K15">
        <f t="shared" si="0"/>
        <v>409</v>
      </c>
      <c r="L15">
        <f t="shared" si="1"/>
        <v>7.9633956386292837E-2</v>
      </c>
    </row>
    <row r="16" spans="1:12" x14ac:dyDescent="0.2">
      <c r="A16" t="s">
        <v>33</v>
      </c>
      <c r="B16">
        <v>3</v>
      </c>
      <c r="C16">
        <v>1</v>
      </c>
      <c r="D16">
        <v>14</v>
      </c>
      <c r="E16">
        <v>0</v>
      </c>
      <c r="F16">
        <v>4</v>
      </c>
      <c r="G16">
        <v>4</v>
      </c>
      <c r="H16">
        <v>0</v>
      </c>
      <c r="I16">
        <v>0</v>
      </c>
      <c r="K16">
        <f t="shared" si="0"/>
        <v>26</v>
      </c>
      <c r="L16">
        <f t="shared" si="1"/>
        <v>5.0623052959501555E-3</v>
      </c>
    </row>
    <row r="17" spans="1:12" x14ac:dyDescent="0.2">
      <c r="A17" t="s">
        <v>34</v>
      </c>
      <c r="B17">
        <v>24</v>
      </c>
      <c r="C17">
        <v>21</v>
      </c>
      <c r="D17">
        <v>7</v>
      </c>
      <c r="E17">
        <v>95</v>
      </c>
      <c r="F17">
        <v>32</v>
      </c>
      <c r="G17">
        <v>285</v>
      </c>
      <c r="H17">
        <v>22</v>
      </c>
      <c r="I17">
        <v>12</v>
      </c>
      <c r="K17">
        <f t="shared" si="0"/>
        <v>498</v>
      </c>
      <c r="L17">
        <f t="shared" si="1"/>
        <v>9.6962616822429903E-2</v>
      </c>
    </row>
    <row r="18" spans="1:12" x14ac:dyDescent="0.2">
      <c r="A18" t="s">
        <v>35</v>
      </c>
      <c r="B18">
        <v>52</v>
      </c>
      <c r="C18">
        <v>21</v>
      </c>
      <c r="D18">
        <v>37</v>
      </c>
      <c r="E18">
        <v>55</v>
      </c>
      <c r="F18">
        <v>34</v>
      </c>
      <c r="G18">
        <v>88</v>
      </c>
      <c r="H18">
        <v>50</v>
      </c>
      <c r="I18">
        <v>4</v>
      </c>
      <c r="K18">
        <f t="shared" si="0"/>
        <v>341</v>
      </c>
      <c r="L18">
        <f t="shared" si="1"/>
        <v>6.6394080996884736E-2</v>
      </c>
    </row>
    <row r="19" spans="1:12" x14ac:dyDescent="0.2">
      <c r="A19" t="s">
        <v>36</v>
      </c>
      <c r="B19">
        <v>275</v>
      </c>
      <c r="C19">
        <v>45</v>
      </c>
      <c r="D19">
        <v>495</v>
      </c>
      <c r="E19">
        <v>68</v>
      </c>
      <c r="F19">
        <v>121</v>
      </c>
      <c r="G19">
        <v>219</v>
      </c>
      <c r="H19">
        <v>122</v>
      </c>
      <c r="I19">
        <v>51</v>
      </c>
      <c r="K19">
        <f t="shared" si="0"/>
        <v>1396</v>
      </c>
      <c r="L19">
        <f t="shared" si="1"/>
        <v>0.27180685358255452</v>
      </c>
    </row>
    <row r="20" spans="1:12" x14ac:dyDescent="0.2">
      <c r="A20" t="s">
        <v>37</v>
      </c>
      <c r="B20">
        <v>1</v>
      </c>
      <c r="C20">
        <v>3</v>
      </c>
      <c r="D20">
        <v>0</v>
      </c>
      <c r="E20">
        <v>2</v>
      </c>
      <c r="F20">
        <v>4</v>
      </c>
      <c r="G20">
        <v>4</v>
      </c>
      <c r="H20">
        <v>4</v>
      </c>
      <c r="I20">
        <v>0</v>
      </c>
      <c r="K20">
        <f t="shared" si="0"/>
        <v>18</v>
      </c>
      <c r="L20">
        <f t="shared" si="1"/>
        <v>3.5046728971962616E-3</v>
      </c>
    </row>
    <row r="22" spans="1:12" x14ac:dyDescent="0.2">
      <c r="A22" s="3" t="s">
        <v>41</v>
      </c>
      <c r="B22" s="3"/>
    </row>
    <row r="23" spans="1:12" x14ac:dyDescent="0.2">
      <c r="A23" s="2"/>
      <c r="B23" t="s">
        <v>4</v>
      </c>
      <c r="C23" t="s">
        <v>5</v>
      </c>
      <c r="D23" t="s">
        <v>6</v>
      </c>
      <c r="E23" t="s">
        <v>7</v>
      </c>
      <c r="F23" t="s">
        <v>10</v>
      </c>
      <c r="G23" t="s">
        <v>15</v>
      </c>
      <c r="H23" t="s">
        <v>17</v>
      </c>
      <c r="I23" t="s">
        <v>20</v>
      </c>
    </row>
    <row r="24" spans="1:12" x14ac:dyDescent="0.2">
      <c r="A24" t="s">
        <v>22</v>
      </c>
      <c r="B24">
        <f>B5/$L5</f>
        <v>1368</v>
      </c>
      <c r="C24">
        <f t="shared" ref="C24:I24" si="2">C5/$L5</f>
        <v>624</v>
      </c>
      <c r="D24">
        <f t="shared" si="2"/>
        <v>1800</v>
      </c>
      <c r="E24">
        <f t="shared" si="2"/>
        <v>144</v>
      </c>
      <c r="F24">
        <f t="shared" si="2"/>
        <v>1104</v>
      </c>
      <c r="G24">
        <f t="shared" si="2"/>
        <v>96</v>
      </c>
      <c r="H24">
        <f t="shared" si="2"/>
        <v>0</v>
      </c>
      <c r="I24">
        <f t="shared" si="2"/>
        <v>0</v>
      </c>
    </row>
    <row r="25" spans="1:12" x14ac:dyDescent="0.2">
      <c r="A25" t="s">
        <v>23</v>
      </c>
      <c r="B25">
        <f t="shared" ref="B25:I25" si="3">B6/$L6</f>
        <v>159.43237250554321</v>
      </c>
      <c r="C25">
        <f t="shared" si="3"/>
        <v>364.41685144124165</v>
      </c>
      <c r="D25">
        <f t="shared" si="3"/>
        <v>3291.1396895787138</v>
      </c>
      <c r="E25">
        <f t="shared" si="3"/>
        <v>823.73392461197329</v>
      </c>
      <c r="F25">
        <f t="shared" si="3"/>
        <v>485.8891352549889</v>
      </c>
      <c r="G25">
        <f t="shared" si="3"/>
        <v>11.388026607538801</v>
      </c>
      <c r="H25">
        <f t="shared" si="3"/>
        <v>0</v>
      </c>
      <c r="I25">
        <f t="shared" si="3"/>
        <v>0</v>
      </c>
    </row>
    <row r="26" spans="1:12" x14ac:dyDescent="0.2">
      <c r="A26" t="s">
        <v>24</v>
      </c>
      <c r="B26">
        <f t="shared" ref="B26:I26" si="4">B7/$L7</f>
        <v>485.44423440453681</v>
      </c>
      <c r="C26">
        <f t="shared" si="4"/>
        <v>1718.4725897920605</v>
      </c>
      <c r="D26">
        <f t="shared" si="4"/>
        <v>19.417769376181475</v>
      </c>
      <c r="E26">
        <f t="shared" si="4"/>
        <v>1378.6616257088847</v>
      </c>
      <c r="F26">
        <f t="shared" si="4"/>
        <v>1466.0415879017012</v>
      </c>
      <c r="G26">
        <f t="shared" si="4"/>
        <v>58.253308128544418</v>
      </c>
      <c r="H26">
        <f t="shared" si="4"/>
        <v>0</v>
      </c>
      <c r="I26">
        <f t="shared" si="4"/>
        <v>9.7088846880907376</v>
      </c>
    </row>
    <row r="27" spans="1:12" x14ac:dyDescent="0.2">
      <c r="A27" t="s">
        <v>25</v>
      </c>
      <c r="B27">
        <f t="shared" ref="B27:I27" si="5">B8/$L8</f>
        <v>1529.0997643362136</v>
      </c>
      <c r="C27">
        <f t="shared" si="5"/>
        <v>125.07148468185389</v>
      </c>
      <c r="D27">
        <f t="shared" si="5"/>
        <v>2501.4296936370779</v>
      </c>
      <c r="E27">
        <f t="shared" si="5"/>
        <v>52.449332285938731</v>
      </c>
      <c r="F27">
        <f t="shared" si="5"/>
        <v>911.81146897093481</v>
      </c>
      <c r="G27">
        <f t="shared" si="5"/>
        <v>8.0691280439905739</v>
      </c>
      <c r="H27">
        <f t="shared" si="5"/>
        <v>8.0691280439905739</v>
      </c>
      <c r="I27">
        <f t="shared" si="5"/>
        <v>0</v>
      </c>
    </row>
    <row r="28" spans="1:12" x14ac:dyDescent="0.2">
      <c r="A28" t="s">
        <v>26</v>
      </c>
      <c r="B28">
        <f t="shared" ref="B28:I28" si="6">B9/$L9</f>
        <v>1936</v>
      </c>
      <c r="C28">
        <f t="shared" si="6"/>
        <v>1745</v>
      </c>
      <c r="D28">
        <f t="shared" si="6"/>
        <v>274</v>
      </c>
      <c r="E28">
        <f t="shared" si="6"/>
        <v>371</v>
      </c>
      <c r="F28">
        <f t="shared" si="6"/>
        <v>776</v>
      </c>
      <c r="G28">
        <f t="shared" si="6"/>
        <v>30</v>
      </c>
      <c r="H28">
        <f t="shared" si="6"/>
        <v>2</v>
      </c>
      <c r="I28">
        <f t="shared" si="6"/>
        <v>2</v>
      </c>
    </row>
    <row r="29" spans="1:12" x14ac:dyDescent="0.2">
      <c r="A29" t="s">
        <v>27</v>
      </c>
      <c r="B29">
        <f t="shared" ref="B29:I29" si="7">B10/$L10</f>
        <v>600.40080160320633</v>
      </c>
      <c r="C29">
        <f t="shared" si="7"/>
        <v>1561.0420841683365</v>
      </c>
      <c r="D29">
        <f t="shared" si="7"/>
        <v>212.7134268537074</v>
      </c>
      <c r="E29">
        <f t="shared" si="7"/>
        <v>2144.2885771543083</v>
      </c>
      <c r="F29">
        <f t="shared" si="7"/>
        <v>562.66132264529051</v>
      </c>
      <c r="G29">
        <f t="shared" si="7"/>
        <v>54.893787575150299</v>
      </c>
      <c r="H29">
        <f t="shared" si="7"/>
        <v>0</v>
      </c>
      <c r="I29">
        <f t="shared" si="7"/>
        <v>0</v>
      </c>
    </row>
    <row r="30" spans="1:12" x14ac:dyDescent="0.2">
      <c r="A30" t="s">
        <v>28</v>
      </c>
      <c r="B30">
        <f t="shared" ref="B30:I30" si="8">B11/$L11</f>
        <v>1958.3477076713571</v>
      </c>
      <c r="C30">
        <f t="shared" si="8"/>
        <v>762.3567862006355</v>
      </c>
      <c r="D30">
        <f t="shared" si="8"/>
        <v>655.11393554244205</v>
      </c>
      <c r="E30">
        <f t="shared" si="8"/>
        <v>240.13073082160687</v>
      </c>
      <c r="F30">
        <f t="shared" si="8"/>
        <v>1489.7430776214253</v>
      </c>
      <c r="G30">
        <f t="shared" si="8"/>
        <v>27.97639582387653</v>
      </c>
      <c r="H30">
        <f t="shared" si="8"/>
        <v>2.3313663186563773</v>
      </c>
      <c r="I30">
        <f t="shared" si="8"/>
        <v>0</v>
      </c>
    </row>
    <row r="31" spans="1:12" x14ac:dyDescent="0.2">
      <c r="A31" t="s">
        <v>29</v>
      </c>
      <c r="B31">
        <f t="shared" ref="B31:I31" si="9">B12/$L12</f>
        <v>627.42486486486484</v>
      </c>
      <c r="C31">
        <f t="shared" si="9"/>
        <v>94.391351351351346</v>
      </c>
      <c r="D31">
        <f t="shared" si="9"/>
        <v>327.59351351351347</v>
      </c>
      <c r="E31">
        <f t="shared" si="9"/>
        <v>3897.8075675675673</v>
      </c>
      <c r="F31">
        <f t="shared" si="9"/>
        <v>138.81081081081081</v>
      </c>
      <c r="G31">
        <f t="shared" si="9"/>
        <v>44.419459459459453</v>
      </c>
      <c r="H31">
        <f t="shared" si="9"/>
        <v>0</v>
      </c>
      <c r="I31">
        <f t="shared" si="9"/>
        <v>5.5524324324324317</v>
      </c>
    </row>
    <row r="32" spans="1:12" x14ac:dyDescent="0.2">
      <c r="A32" t="s">
        <v>30</v>
      </c>
      <c r="B32">
        <f t="shared" ref="B32:I32" si="10">B13/$L13</f>
        <v>365.61355932203389</v>
      </c>
      <c r="C32">
        <f t="shared" si="10"/>
        <v>104.46101694915254</v>
      </c>
      <c r="D32">
        <f t="shared" si="10"/>
        <v>635.47118644067803</v>
      </c>
      <c r="E32">
        <f t="shared" si="10"/>
        <v>391.72881355932202</v>
      </c>
      <c r="F32">
        <f t="shared" si="10"/>
        <v>652.88135593220341</v>
      </c>
      <c r="G32">
        <f t="shared" si="10"/>
        <v>2446.1288135593222</v>
      </c>
      <c r="H32">
        <f t="shared" si="10"/>
        <v>426.54915254237289</v>
      </c>
      <c r="I32">
        <f t="shared" si="10"/>
        <v>113.16610169491526</v>
      </c>
    </row>
    <row r="33" spans="1:9" x14ac:dyDescent="0.2">
      <c r="A33" t="s">
        <v>31</v>
      </c>
      <c r="B33">
        <f t="shared" ref="B33:I33" si="11">B14/$L14</f>
        <v>520.25732117138739</v>
      </c>
      <c r="C33">
        <f t="shared" si="11"/>
        <v>641.07537205952951</v>
      </c>
      <c r="D33">
        <f t="shared" si="11"/>
        <v>547.37974075852128</v>
      </c>
      <c r="E33">
        <f t="shared" si="11"/>
        <v>1602.6884301488237</v>
      </c>
      <c r="F33">
        <f t="shared" si="11"/>
        <v>300.81228996639459</v>
      </c>
      <c r="G33">
        <f t="shared" si="11"/>
        <v>732.30532885261641</v>
      </c>
      <c r="H33">
        <f t="shared" si="11"/>
        <v>345.19443110897743</v>
      </c>
      <c r="I33">
        <f t="shared" si="11"/>
        <v>446.28708593374938</v>
      </c>
    </row>
    <row r="34" spans="1:9" x14ac:dyDescent="0.2">
      <c r="A34" t="s">
        <v>32</v>
      </c>
      <c r="B34">
        <f t="shared" ref="B34:I34" si="12">B15/$L15</f>
        <v>1054.8264058679706</v>
      </c>
      <c r="C34">
        <f t="shared" si="12"/>
        <v>238.5916870415648</v>
      </c>
      <c r="D34">
        <f t="shared" si="12"/>
        <v>1670.1418092909535</v>
      </c>
      <c r="E34">
        <f t="shared" si="12"/>
        <v>37.672371638141811</v>
      </c>
      <c r="F34">
        <f t="shared" si="12"/>
        <v>740.88997555012224</v>
      </c>
      <c r="G34">
        <f t="shared" si="12"/>
        <v>816.23471882640581</v>
      </c>
      <c r="H34">
        <f t="shared" si="12"/>
        <v>477.18337408312959</v>
      </c>
      <c r="I34">
        <f t="shared" si="12"/>
        <v>100.45965770171149</v>
      </c>
    </row>
    <row r="35" spans="1:9" x14ac:dyDescent="0.2">
      <c r="A35" t="s">
        <v>33</v>
      </c>
      <c r="B35">
        <f t="shared" ref="B35:I35" si="13">B16/$L16</f>
        <v>592.61538461538464</v>
      </c>
      <c r="C35">
        <f t="shared" si="13"/>
        <v>197.53846153846155</v>
      </c>
      <c r="D35">
        <f t="shared" si="13"/>
        <v>2765.5384615384619</v>
      </c>
      <c r="E35">
        <f t="shared" si="13"/>
        <v>0</v>
      </c>
      <c r="F35">
        <f t="shared" si="13"/>
        <v>790.15384615384619</v>
      </c>
      <c r="G35">
        <f t="shared" si="13"/>
        <v>790.15384615384619</v>
      </c>
      <c r="H35">
        <f t="shared" si="13"/>
        <v>0</v>
      </c>
      <c r="I35">
        <f t="shared" si="13"/>
        <v>0</v>
      </c>
    </row>
    <row r="36" spans="1:9" x14ac:dyDescent="0.2">
      <c r="A36" t="s">
        <v>34</v>
      </c>
      <c r="B36">
        <f t="shared" ref="B36:I36" si="14">B17/$L17</f>
        <v>247.51807228915663</v>
      </c>
      <c r="C36">
        <f t="shared" si="14"/>
        <v>216.57831325301206</v>
      </c>
      <c r="D36">
        <f t="shared" si="14"/>
        <v>72.192771084337352</v>
      </c>
      <c r="E36">
        <f t="shared" si="14"/>
        <v>979.75903614457832</v>
      </c>
      <c r="F36">
        <f t="shared" si="14"/>
        <v>330.02409638554218</v>
      </c>
      <c r="G36">
        <f t="shared" si="14"/>
        <v>2939.2771084337351</v>
      </c>
      <c r="H36">
        <f t="shared" si="14"/>
        <v>226.89156626506025</v>
      </c>
      <c r="I36">
        <f t="shared" si="14"/>
        <v>123.75903614457832</v>
      </c>
    </row>
    <row r="37" spans="1:9" x14ac:dyDescent="0.2">
      <c r="A37" t="s">
        <v>35</v>
      </c>
      <c r="B37">
        <f t="shared" ref="B37:I37" si="15">B18/$L18</f>
        <v>783.20234604105576</v>
      </c>
      <c r="C37">
        <f t="shared" si="15"/>
        <v>316.29325513196483</v>
      </c>
      <c r="D37">
        <f t="shared" si="15"/>
        <v>557.27859237536654</v>
      </c>
      <c r="E37">
        <f t="shared" si="15"/>
        <v>828.38709677419354</v>
      </c>
      <c r="F37">
        <f t="shared" si="15"/>
        <v>512.09384164222877</v>
      </c>
      <c r="G37">
        <f t="shared" si="15"/>
        <v>1325.4193548387098</v>
      </c>
      <c r="H37">
        <f t="shared" si="15"/>
        <v>753.07917888563054</v>
      </c>
      <c r="I37">
        <f t="shared" si="15"/>
        <v>60.246334310850436</v>
      </c>
    </row>
    <row r="38" spans="1:9" x14ac:dyDescent="0.2">
      <c r="A38" t="s">
        <v>36</v>
      </c>
      <c r="B38">
        <f t="shared" ref="B38:I38" si="16">B19/$L19</f>
        <v>1011.7478510028653</v>
      </c>
      <c r="C38">
        <f t="shared" si="16"/>
        <v>165.55873925501433</v>
      </c>
      <c r="D38">
        <f t="shared" si="16"/>
        <v>1821.1461318051577</v>
      </c>
      <c r="E38">
        <f t="shared" si="16"/>
        <v>250.17765042979943</v>
      </c>
      <c r="F38">
        <f t="shared" si="16"/>
        <v>445.16905444126076</v>
      </c>
      <c r="G38">
        <f t="shared" si="16"/>
        <v>805.71919770773638</v>
      </c>
      <c r="H38">
        <f t="shared" si="16"/>
        <v>448.84813753581659</v>
      </c>
      <c r="I38">
        <f t="shared" si="16"/>
        <v>187.63323782234957</v>
      </c>
    </row>
    <row r="39" spans="1:9" x14ac:dyDescent="0.2">
      <c r="A39" t="s">
        <v>37</v>
      </c>
      <c r="B39">
        <f t="shared" ref="B39:I39" si="17">B20/$L20</f>
        <v>285.33333333333331</v>
      </c>
      <c r="C39">
        <f t="shared" si="17"/>
        <v>856</v>
      </c>
      <c r="D39">
        <f t="shared" si="17"/>
        <v>0</v>
      </c>
      <c r="E39">
        <f t="shared" si="17"/>
        <v>570.66666666666663</v>
      </c>
      <c r="F39">
        <f t="shared" si="17"/>
        <v>1141.3333333333333</v>
      </c>
      <c r="G39">
        <f t="shared" si="17"/>
        <v>1141.3333333333333</v>
      </c>
      <c r="H39">
        <f t="shared" si="17"/>
        <v>1141.3333333333333</v>
      </c>
      <c r="I39">
        <f t="shared" si="17"/>
        <v>0</v>
      </c>
    </row>
  </sheetData>
  <mergeCells count="3">
    <mergeCell ref="A1:G1"/>
    <mergeCell ref="A3:B3"/>
    <mergeCell ref="A22:B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D8246-2E9B-FC4F-8554-CEA010AD2D9D}">
  <dimension ref="A1:G39"/>
  <sheetViews>
    <sheetView workbookViewId="0">
      <selection activeCell="E32" sqref="E32"/>
    </sheetView>
  </sheetViews>
  <sheetFormatPr baseColWidth="10" defaultRowHeight="16" x14ac:dyDescent="0.2"/>
  <cols>
    <col min="6" max="6" width="24.6640625" customWidth="1"/>
  </cols>
  <sheetData>
    <row r="1" spans="1:7" x14ac:dyDescent="0.2">
      <c r="A1" s="1" t="s">
        <v>43</v>
      </c>
      <c r="B1" s="1"/>
      <c r="C1" s="1"/>
      <c r="D1" s="1"/>
      <c r="E1" s="1"/>
      <c r="F1" s="1"/>
      <c r="G1" s="1"/>
    </row>
    <row r="3" spans="1:7" x14ac:dyDescent="0.2">
      <c r="A3" s="3" t="s">
        <v>38</v>
      </c>
      <c r="B3" s="3"/>
    </row>
    <row r="4" spans="1:7" x14ac:dyDescent="0.2">
      <c r="A4" s="2"/>
      <c r="B4" t="s">
        <v>9</v>
      </c>
      <c r="C4" t="s">
        <v>13</v>
      </c>
      <c r="E4" s="4" t="s">
        <v>39</v>
      </c>
      <c r="F4" s="4" t="s">
        <v>40</v>
      </c>
    </row>
    <row r="5" spans="1:7" x14ac:dyDescent="0.2">
      <c r="A5" t="s">
        <v>22</v>
      </c>
      <c r="B5">
        <v>114</v>
      </c>
      <c r="C5">
        <v>4</v>
      </c>
      <c r="E5">
        <f>SUM(B5:C5)</f>
        <v>118</v>
      </c>
      <c r="F5">
        <f>E5/296</f>
        <v>0.39864864864864863</v>
      </c>
    </row>
    <row r="6" spans="1:7" x14ac:dyDescent="0.2">
      <c r="A6" t="s">
        <v>23</v>
      </c>
      <c r="B6">
        <v>32</v>
      </c>
      <c r="C6">
        <v>1</v>
      </c>
      <c r="E6">
        <f t="shared" ref="E6:E20" si="0">SUM(B6:C6)</f>
        <v>33</v>
      </c>
      <c r="F6">
        <f t="shared" ref="F6:F20" si="1">E6/296</f>
        <v>0.11148648648648649</v>
      </c>
    </row>
    <row r="7" spans="1:7" x14ac:dyDescent="0.2">
      <c r="A7" t="s">
        <v>24</v>
      </c>
      <c r="B7">
        <v>8</v>
      </c>
      <c r="C7">
        <v>2</v>
      </c>
      <c r="E7">
        <f t="shared" si="0"/>
        <v>10</v>
      </c>
      <c r="F7">
        <f t="shared" si="1"/>
        <v>3.3783783783783786E-2</v>
      </c>
    </row>
    <row r="8" spans="1:7" x14ac:dyDescent="0.2">
      <c r="A8" t="s">
        <v>25</v>
      </c>
      <c r="B8">
        <v>74</v>
      </c>
      <c r="C8">
        <v>2</v>
      </c>
      <c r="E8">
        <f t="shared" si="0"/>
        <v>76</v>
      </c>
      <c r="F8">
        <f t="shared" si="1"/>
        <v>0.25675675675675674</v>
      </c>
    </row>
    <row r="9" spans="1:7" x14ac:dyDescent="0.2">
      <c r="A9" t="s">
        <v>26</v>
      </c>
      <c r="B9">
        <v>201</v>
      </c>
      <c r="C9">
        <v>10</v>
      </c>
      <c r="E9">
        <f t="shared" si="0"/>
        <v>211</v>
      </c>
      <c r="F9">
        <f t="shared" si="1"/>
        <v>0.71283783783783783</v>
      </c>
    </row>
    <row r="10" spans="1:7" x14ac:dyDescent="0.2">
      <c r="A10" t="s">
        <v>27</v>
      </c>
      <c r="B10">
        <v>129</v>
      </c>
      <c r="C10">
        <v>141</v>
      </c>
      <c r="E10">
        <f t="shared" si="0"/>
        <v>270</v>
      </c>
      <c r="F10">
        <f t="shared" si="1"/>
        <v>0.91216216216216217</v>
      </c>
    </row>
    <row r="11" spans="1:7" x14ac:dyDescent="0.2">
      <c r="A11" t="s">
        <v>28</v>
      </c>
      <c r="B11">
        <v>94</v>
      </c>
      <c r="C11">
        <v>1</v>
      </c>
      <c r="E11">
        <f t="shared" si="0"/>
        <v>95</v>
      </c>
      <c r="F11">
        <f t="shared" si="1"/>
        <v>0.32094594594594594</v>
      </c>
    </row>
    <row r="12" spans="1:7" x14ac:dyDescent="0.2">
      <c r="A12" t="s">
        <v>29</v>
      </c>
      <c r="B12">
        <v>61</v>
      </c>
      <c r="C12">
        <v>19</v>
      </c>
      <c r="E12">
        <f t="shared" si="0"/>
        <v>80</v>
      </c>
      <c r="F12">
        <f t="shared" si="1"/>
        <v>0.27027027027027029</v>
      </c>
    </row>
    <row r="13" spans="1:7" x14ac:dyDescent="0.2">
      <c r="A13" t="s">
        <v>30</v>
      </c>
      <c r="B13">
        <v>94</v>
      </c>
      <c r="C13">
        <v>81</v>
      </c>
      <c r="E13">
        <f t="shared" si="0"/>
        <v>175</v>
      </c>
      <c r="F13">
        <f t="shared" si="1"/>
        <v>0.59121621621621623</v>
      </c>
    </row>
    <row r="14" spans="1:7" x14ac:dyDescent="0.2">
      <c r="A14" t="s">
        <v>31</v>
      </c>
      <c r="B14">
        <v>154</v>
      </c>
      <c r="C14">
        <v>142</v>
      </c>
      <c r="E14">
        <f t="shared" si="0"/>
        <v>296</v>
      </c>
      <c r="F14">
        <f t="shared" si="1"/>
        <v>1</v>
      </c>
    </row>
    <row r="15" spans="1:7" x14ac:dyDescent="0.2">
      <c r="A15" t="s">
        <v>32</v>
      </c>
      <c r="B15">
        <v>59</v>
      </c>
      <c r="C15">
        <v>7</v>
      </c>
      <c r="E15">
        <f t="shared" si="0"/>
        <v>66</v>
      </c>
      <c r="F15">
        <f t="shared" si="1"/>
        <v>0.22297297297297297</v>
      </c>
    </row>
    <row r="16" spans="1:7" x14ac:dyDescent="0.2">
      <c r="A16" t="s">
        <v>33</v>
      </c>
      <c r="B16">
        <v>37</v>
      </c>
      <c r="C16">
        <v>17</v>
      </c>
      <c r="E16">
        <f t="shared" si="0"/>
        <v>54</v>
      </c>
      <c r="F16">
        <f t="shared" si="1"/>
        <v>0.18243243243243243</v>
      </c>
    </row>
    <row r="17" spans="1:6" x14ac:dyDescent="0.2">
      <c r="A17" t="s">
        <v>34</v>
      </c>
      <c r="B17">
        <v>29</v>
      </c>
      <c r="C17">
        <v>125</v>
      </c>
      <c r="E17">
        <f t="shared" si="0"/>
        <v>154</v>
      </c>
      <c r="F17">
        <f t="shared" si="1"/>
        <v>0.52027027027027029</v>
      </c>
    </row>
    <row r="18" spans="1:6" x14ac:dyDescent="0.2">
      <c r="A18" t="s">
        <v>35</v>
      </c>
      <c r="B18">
        <v>39</v>
      </c>
      <c r="C18">
        <v>9</v>
      </c>
      <c r="E18">
        <f t="shared" si="0"/>
        <v>48</v>
      </c>
      <c r="F18">
        <f t="shared" si="1"/>
        <v>0.16216216216216217</v>
      </c>
    </row>
    <row r="19" spans="1:6" x14ac:dyDescent="0.2">
      <c r="A19" t="s">
        <v>36</v>
      </c>
      <c r="B19">
        <v>156</v>
      </c>
      <c r="C19">
        <v>25</v>
      </c>
      <c r="E19">
        <f t="shared" si="0"/>
        <v>181</v>
      </c>
      <c r="F19">
        <f t="shared" si="1"/>
        <v>0.61148648648648651</v>
      </c>
    </row>
    <row r="20" spans="1:6" x14ac:dyDescent="0.2">
      <c r="A20" t="s">
        <v>37</v>
      </c>
      <c r="B20">
        <v>4</v>
      </c>
      <c r="C20">
        <v>8</v>
      </c>
      <c r="E20">
        <f t="shared" si="0"/>
        <v>12</v>
      </c>
      <c r="F20">
        <f t="shared" si="1"/>
        <v>4.0540540540540543E-2</v>
      </c>
    </row>
    <row r="22" spans="1:6" x14ac:dyDescent="0.2">
      <c r="A22" s="3" t="s">
        <v>41</v>
      </c>
      <c r="B22" s="3"/>
    </row>
    <row r="23" spans="1:6" x14ac:dyDescent="0.2">
      <c r="A23" s="2"/>
      <c r="B23" t="s">
        <v>9</v>
      </c>
      <c r="C23" t="s">
        <v>13</v>
      </c>
    </row>
    <row r="24" spans="1:6" x14ac:dyDescent="0.2">
      <c r="A24" t="s">
        <v>22</v>
      </c>
      <c r="B24">
        <f>B5/$F5</f>
        <v>285.96610169491527</v>
      </c>
      <c r="C24">
        <f>C5/$F5</f>
        <v>10.033898305084746</v>
      </c>
    </row>
    <row r="25" spans="1:6" x14ac:dyDescent="0.2">
      <c r="A25" t="s">
        <v>23</v>
      </c>
      <c r="B25">
        <f t="shared" ref="B25:C25" si="2">B6/$F6</f>
        <v>287.03030303030306</v>
      </c>
      <c r="C25">
        <f t="shared" si="2"/>
        <v>8.9696969696969706</v>
      </c>
    </row>
    <row r="26" spans="1:6" x14ac:dyDescent="0.2">
      <c r="A26" t="s">
        <v>24</v>
      </c>
      <c r="B26">
        <f t="shared" ref="B26:C26" si="3">B7/$F7</f>
        <v>236.79999999999998</v>
      </c>
      <c r="C26">
        <f t="shared" si="3"/>
        <v>59.199999999999996</v>
      </c>
    </row>
    <row r="27" spans="1:6" x14ac:dyDescent="0.2">
      <c r="A27" t="s">
        <v>25</v>
      </c>
      <c r="B27">
        <f t="shared" ref="B27:C27" si="4">B8/$F8</f>
        <v>288.21052631578948</v>
      </c>
      <c r="C27">
        <f t="shared" si="4"/>
        <v>7.7894736842105265</v>
      </c>
    </row>
    <row r="28" spans="1:6" x14ac:dyDescent="0.2">
      <c r="A28" t="s">
        <v>26</v>
      </c>
      <c r="B28">
        <f t="shared" ref="B28:C28" si="5">B9/$F9</f>
        <v>281.97156398104266</v>
      </c>
      <c r="C28">
        <f t="shared" si="5"/>
        <v>14.028436018957347</v>
      </c>
    </row>
    <row r="29" spans="1:6" x14ac:dyDescent="0.2">
      <c r="A29" t="s">
        <v>27</v>
      </c>
      <c r="B29">
        <f t="shared" ref="B29:C29" si="6">B10/$F10</f>
        <v>141.42222222222222</v>
      </c>
      <c r="C29">
        <f t="shared" si="6"/>
        <v>154.57777777777778</v>
      </c>
    </row>
    <row r="30" spans="1:6" x14ac:dyDescent="0.2">
      <c r="A30" t="s">
        <v>28</v>
      </c>
      <c r="B30">
        <f t="shared" ref="B30:C30" si="7">B11/$F11</f>
        <v>292.88421052631577</v>
      </c>
      <c r="C30">
        <f t="shared" si="7"/>
        <v>3.1157894736842104</v>
      </c>
    </row>
    <row r="31" spans="1:6" x14ac:dyDescent="0.2">
      <c r="A31" t="s">
        <v>29</v>
      </c>
      <c r="B31">
        <f t="shared" ref="B31:C31" si="8">B12/$F12</f>
        <v>225.7</v>
      </c>
      <c r="C31">
        <f t="shared" si="8"/>
        <v>70.3</v>
      </c>
    </row>
    <row r="32" spans="1:6" x14ac:dyDescent="0.2">
      <c r="A32" t="s">
        <v>30</v>
      </c>
      <c r="B32">
        <f t="shared" ref="B32:C32" si="9">B13/$F13</f>
        <v>158.99428571428572</v>
      </c>
      <c r="C32">
        <f t="shared" si="9"/>
        <v>137.00571428571428</v>
      </c>
    </row>
    <row r="33" spans="1:3" x14ac:dyDescent="0.2">
      <c r="A33" t="s">
        <v>31</v>
      </c>
      <c r="B33">
        <f t="shared" ref="B33:C33" si="10">B14/$F14</f>
        <v>154</v>
      </c>
      <c r="C33">
        <f t="shared" si="10"/>
        <v>142</v>
      </c>
    </row>
    <row r="34" spans="1:3" x14ac:dyDescent="0.2">
      <c r="A34" t="s">
        <v>32</v>
      </c>
      <c r="B34">
        <f t="shared" ref="B34:C34" si="11">B15/$F15</f>
        <v>264.60606060606062</v>
      </c>
      <c r="C34">
        <f t="shared" si="11"/>
        <v>31.393939393939394</v>
      </c>
    </row>
    <row r="35" spans="1:3" x14ac:dyDescent="0.2">
      <c r="A35" t="s">
        <v>33</v>
      </c>
      <c r="B35">
        <f t="shared" ref="B35:C35" si="12">B16/$F16</f>
        <v>202.81481481481481</v>
      </c>
      <c r="C35">
        <f t="shared" si="12"/>
        <v>93.18518518518519</v>
      </c>
    </row>
    <row r="36" spans="1:3" x14ac:dyDescent="0.2">
      <c r="A36" t="s">
        <v>34</v>
      </c>
      <c r="B36">
        <f t="shared" ref="B36:C36" si="13">B17/$F17</f>
        <v>55.740259740259738</v>
      </c>
      <c r="C36">
        <f t="shared" si="13"/>
        <v>240.25974025974025</v>
      </c>
    </row>
    <row r="37" spans="1:3" x14ac:dyDescent="0.2">
      <c r="A37" t="s">
        <v>35</v>
      </c>
      <c r="B37">
        <f t="shared" ref="B37:C37" si="14">B18/$F18</f>
        <v>240.5</v>
      </c>
      <c r="C37">
        <f t="shared" si="14"/>
        <v>55.5</v>
      </c>
    </row>
    <row r="38" spans="1:3" x14ac:dyDescent="0.2">
      <c r="A38" t="s">
        <v>36</v>
      </c>
      <c r="B38">
        <f t="shared" ref="B38:C38" si="15">B19/$F19</f>
        <v>255.11602209944749</v>
      </c>
      <c r="C38">
        <f t="shared" si="15"/>
        <v>40.883977900552487</v>
      </c>
    </row>
    <row r="39" spans="1:3" x14ac:dyDescent="0.2">
      <c r="A39" t="s">
        <v>37</v>
      </c>
      <c r="B39">
        <f t="shared" ref="B39:C39" si="16">B20/$F20</f>
        <v>98.666666666666657</v>
      </c>
      <c r="C39">
        <f t="shared" si="16"/>
        <v>197.33333333333331</v>
      </c>
    </row>
  </sheetData>
  <mergeCells count="3">
    <mergeCell ref="A1:G1"/>
    <mergeCell ref="A3:B3"/>
    <mergeCell ref="A22:B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Tab 1</vt:lpstr>
      <vt:lpstr>Tab 2</vt:lpstr>
      <vt:lpstr>Tab 3</vt:lpstr>
      <vt:lpstr>Tab 4</vt:lpstr>
      <vt:lpstr>Tab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llor, Blake</dc:creator>
  <cp:lastModifiedBy>Chancellor, Blake</cp:lastModifiedBy>
  <dcterms:created xsi:type="dcterms:W3CDTF">2020-05-07T19:58:10Z</dcterms:created>
  <dcterms:modified xsi:type="dcterms:W3CDTF">2020-05-08T17:50:59Z</dcterms:modified>
</cp:coreProperties>
</file>